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817f10990ce5c728/바탕 화면/Extru-seq/GenomeBiology/"/>
    </mc:Choice>
  </mc:AlternateContent>
  <xr:revisionPtr revIDLastSave="4" documentId="8_{C72939E2-5775-4FC4-A7CA-41A418843F55}" xr6:coauthVersionLast="47" xr6:coauthVersionMax="47" xr10:uidLastSave="{C6E308CA-7DF7-4C94-8BEF-693CC2B1ACFB}"/>
  <bookViews>
    <workbookView xWindow="3684" yWindow="36" windowWidth="16848" windowHeight="12204" xr2:uid="{89036B77-39D1-4652-B209-54EAAEF26D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15" i="1" l="1"/>
  <c r="S58" i="1" l="1"/>
  <c r="R58" i="1"/>
</calcChain>
</file>

<file path=xl/sharedStrings.xml><?xml version="1.0" encoding="utf-8"?>
<sst xmlns="http://schemas.openxmlformats.org/spreadsheetml/2006/main" count="363" uniqueCount="213">
  <si>
    <t>Position</t>
    <phoneticPr fontId="2" type="noConversion"/>
  </si>
  <si>
    <t>Digenome-seq</t>
  </si>
  <si>
    <t>Extru-seq</t>
  </si>
  <si>
    <t>Digenome-seq</t>
    <phoneticPr fontId="2" type="noConversion"/>
  </si>
  <si>
    <t>Extru-seq</t>
    <phoneticPr fontId="2" type="noConversion"/>
  </si>
  <si>
    <t>chr4:4771015</t>
  </si>
  <si>
    <t>chr19:48510621</t>
  </si>
  <si>
    <t>chr1:145104365</t>
  </si>
  <si>
    <t>chr17:76374616</t>
  </si>
  <si>
    <t>chr3:71520089</t>
  </si>
  <si>
    <t>chr9:82231219</t>
  </si>
  <si>
    <t>chr19:14205425</t>
  </si>
  <si>
    <t>chr1:21847329</t>
  </si>
  <si>
    <t>chr22:18769955</t>
  </si>
  <si>
    <t>chr10:131935808</t>
  </si>
  <si>
    <t>chr9:128946196</t>
  </si>
  <si>
    <t>chr1:228551446</t>
  </si>
  <si>
    <t>chr17:62143431</t>
  </si>
  <si>
    <t>chr3:127361734</t>
  </si>
  <si>
    <t>chr1:225821321</t>
  </si>
  <si>
    <t>chr19:18420248</t>
  </si>
  <si>
    <t>chr1:38154852</t>
  </si>
  <si>
    <t>chr17:39932550</t>
  </si>
  <si>
    <t>chr16:88176316</t>
  </si>
  <si>
    <t>chr15:67070986</t>
  </si>
  <si>
    <t>chr4:3631489</t>
  </si>
  <si>
    <t>chr1:5943488</t>
  </si>
  <si>
    <t>chr22:27473060</t>
  </si>
  <si>
    <t>chr8:143259990</t>
  </si>
  <si>
    <t>chr1:244544902</t>
  </si>
  <si>
    <t>chr14:100799681</t>
  </si>
  <si>
    <t>chr15:68992205</t>
  </si>
  <si>
    <t>chr7:102251147</t>
  </si>
  <si>
    <t>chr16:5095242</t>
  </si>
  <si>
    <t>chr19:36228255</t>
  </si>
  <si>
    <t>chr1:236017894</t>
  </si>
  <si>
    <t>chr17:72360799</t>
  </si>
  <si>
    <t>chr9:69399585</t>
  </si>
  <si>
    <t>chr7:31778630</t>
  </si>
  <si>
    <t>chr1:38505602</t>
  </si>
  <si>
    <t>chr13:76878159</t>
  </si>
  <si>
    <t>chr1:32807520</t>
  </si>
  <si>
    <t>chr17:72360800</t>
  </si>
  <si>
    <t>chr17:78665134</t>
  </si>
  <si>
    <t>chr22:19497351</t>
  </si>
  <si>
    <t>chr13:76878164</t>
  </si>
  <si>
    <t>chr1:38505618</t>
  </si>
  <si>
    <t>chr13:30467984</t>
  </si>
  <si>
    <t>chr1:38505619</t>
  </si>
  <si>
    <t>chrX:141541774</t>
  </si>
  <si>
    <t>chr6:144030806</t>
  </si>
  <si>
    <t>chr22:28187083</t>
  </si>
  <si>
    <t>chr17:78716522</t>
  </si>
  <si>
    <t>chr13:84157170</t>
  </si>
  <si>
    <t>chrX:71845999</t>
  </si>
  <si>
    <t>chrX:71845998</t>
  </si>
  <si>
    <t>chr10:99720179</t>
  </si>
  <si>
    <t>chr14:55972248</t>
  </si>
  <si>
    <t>chr10:60675055</t>
  </si>
  <si>
    <t>chr17:35351344</t>
  </si>
  <si>
    <t>chr14:39526922</t>
  </si>
  <si>
    <t>chr17:78665135</t>
  </si>
  <si>
    <t>chr1:25298885</t>
  </si>
  <si>
    <t>chr14:102914439</t>
  </si>
  <si>
    <t>chr12:47720643</t>
  </si>
  <si>
    <t>chr4:106454078</t>
  </si>
  <si>
    <t>chr4:106454085</t>
  </si>
  <si>
    <t>chr19:7057427</t>
  </si>
  <si>
    <t>chr16:10869289</t>
  </si>
  <si>
    <t>chr11:83908185</t>
  </si>
  <si>
    <t>chr16:10869296</t>
  </si>
  <si>
    <t>chr16:17928290</t>
  </si>
  <si>
    <t>chr5:135541982</t>
  </si>
  <si>
    <t>chr19:7057426</t>
  </si>
  <si>
    <t>chr8:71633782</t>
  </si>
  <si>
    <t>chr5:91406109</t>
  </si>
  <si>
    <t>chr16:10869295</t>
  </si>
  <si>
    <t>chr16:10535666</t>
  </si>
  <si>
    <t>chr4:45432847</t>
  </si>
  <si>
    <t>chr10:80342278</t>
  </si>
  <si>
    <t>chr16:21208435</t>
  </si>
  <si>
    <t>chr12:109750230</t>
  </si>
  <si>
    <t>chr11:60062544</t>
  </si>
  <si>
    <t>chr4:123108816</t>
  </si>
  <si>
    <t>chr10:81575158</t>
  </si>
  <si>
    <t>chr11:83908186</t>
  </si>
  <si>
    <t>chr15:54570694</t>
  </si>
  <si>
    <t>chr12:12420790</t>
  </si>
  <si>
    <t>chr8:26280491</t>
  </si>
  <si>
    <t>chr5:112277014</t>
  </si>
  <si>
    <t>chr15:29115065</t>
  </si>
  <si>
    <t>chr6:114398461</t>
  </si>
  <si>
    <t>chr4:124663893</t>
  </si>
  <si>
    <t>chr19:57145897</t>
  </si>
  <si>
    <t>chr4:124663900</t>
  </si>
  <si>
    <t>chr19:17916797</t>
  </si>
  <si>
    <t>chr5:105824037</t>
  </si>
  <si>
    <t>chr11:90398438</t>
  </si>
  <si>
    <t>chr9:56847200</t>
  </si>
  <si>
    <t>chr11:115197874</t>
  </si>
  <si>
    <t>chr15:83308949</t>
  </si>
  <si>
    <t>chr7:25104496</t>
  </si>
  <si>
    <t>chr5:90472253</t>
  </si>
  <si>
    <t>chr5:105824038</t>
  </si>
  <si>
    <t>chr8:73067124</t>
  </si>
  <si>
    <t>chr12:92403903</t>
  </si>
  <si>
    <t>chr19:57145898</t>
  </si>
  <si>
    <t>chr18:68570107</t>
  </si>
  <si>
    <t>chr5:90472255</t>
  </si>
  <si>
    <t>chr18:74921276</t>
  </si>
  <si>
    <t>chr8:24522235</t>
  </si>
  <si>
    <t>chr5:90472254</t>
  </si>
  <si>
    <t>chr3:50310202</t>
  </si>
  <si>
    <t>chr1:100952215</t>
  </si>
  <si>
    <t>chr15:83308948</t>
  </si>
  <si>
    <t>chr8:69003376</t>
  </si>
  <si>
    <t>chr11:69927735</t>
  </si>
  <si>
    <t>chr6:22708591</t>
  </si>
  <si>
    <t>GUIDE-seq</t>
  </si>
  <si>
    <t xml:space="preserve">Shared percentage in the top 10 </t>
  </si>
  <si>
    <t>chr9:24886527</t>
  </si>
  <si>
    <t>chr3:127361728</t>
  </si>
  <si>
    <t>chr12:75678401</t>
  </si>
  <si>
    <t>chr1:147045884</t>
  </si>
  <si>
    <t>chr11:131596534</t>
  </si>
  <si>
    <t>chr1:27067512</t>
  </si>
  <si>
    <t>chr9:129980731</t>
  </si>
  <si>
    <t>chr5:169933290</t>
  </si>
  <si>
    <t>chr14:36813055</t>
  </si>
  <si>
    <t>chr17:72360783</t>
  </si>
  <si>
    <t>chr7:31778623</t>
  </si>
  <si>
    <t>chr17:35351327</t>
  </si>
  <si>
    <t>chr10:11712279</t>
  </si>
  <si>
    <t>chr15:40796435</t>
  </si>
  <si>
    <t>chrX:62886234</t>
  </si>
  <si>
    <t>chr12:85611582</t>
  </si>
  <si>
    <t>chr11:28137406</t>
  </si>
  <si>
    <t>chr12:20997169</t>
  </si>
  <si>
    <t>chr17:85568886</t>
  </si>
  <si>
    <t>chr5:91406102</t>
  </si>
  <si>
    <t>chr8:26280474</t>
  </si>
  <si>
    <t>chr17:64603687</t>
  </si>
  <si>
    <t>chr12:83926611</t>
  </si>
  <si>
    <t>chr4:125672787</t>
  </si>
  <si>
    <t>chr1:19371205</t>
  </si>
  <si>
    <t>chr13:49099848</t>
  </si>
  <si>
    <t>chr5:90472237</t>
  </si>
  <si>
    <t>chr8:73067117</t>
  </si>
  <si>
    <t>chr2:39165809</t>
  </si>
  <si>
    <t>chr6:144310960</t>
  </si>
  <si>
    <t>chr1:24710730</t>
  </si>
  <si>
    <t>chr8:68139866</t>
  </si>
  <si>
    <t>chr10:107874854</t>
  </si>
  <si>
    <t>chr3:143920158</t>
  </si>
  <si>
    <t>chr11:83778144</t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GUIDE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Digenome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Extru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GUIDE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Digenome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Extru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GUIDE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Digenome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Extru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GUIDE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Digenome-seq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Extru-seq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In-silico (CFD) top10</t>
    </r>
    <phoneticPr fontId="2" type="noConversion"/>
  </si>
  <si>
    <r>
      <t xml:space="preserve">human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In-silico (CFD)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PCSK9</t>
    </r>
    <r>
      <rPr>
        <sz val="11"/>
        <color theme="1"/>
        <rFont val="맑은 고딕"/>
        <family val="2"/>
        <charset val="129"/>
        <scheme val="minor"/>
      </rPr>
      <t xml:space="preserve"> In-silico (CFD) top10</t>
    </r>
    <phoneticPr fontId="2" type="noConversion"/>
  </si>
  <si>
    <r>
      <t xml:space="preserve">Mouse </t>
    </r>
    <r>
      <rPr>
        <i/>
        <sz val="11"/>
        <color theme="1"/>
        <rFont val="맑은 고딕"/>
        <family val="3"/>
        <charset val="129"/>
        <scheme val="minor"/>
      </rPr>
      <t>Albumin</t>
    </r>
    <r>
      <rPr>
        <sz val="11"/>
        <color theme="1"/>
        <rFont val="맑은 고딕"/>
        <family val="2"/>
        <charset val="129"/>
        <scheme val="minor"/>
      </rPr>
      <t xml:space="preserve"> In-silico (CFD) top10</t>
    </r>
    <phoneticPr fontId="2" type="noConversion"/>
  </si>
  <si>
    <t>In-silico
(CFD)</t>
    <phoneticPr fontId="2" type="noConversion"/>
  </si>
  <si>
    <t>chr4:8325606</t>
  </si>
  <si>
    <t>chr8:143259983</t>
  </si>
  <si>
    <t>chr16:85959912</t>
  </si>
  <si>
    <t>chr19:1675674</t>
  </si>
  <si>
    <t>chr19:822751</t>
  </si>
  <si>
    <t>chr17:42678090</t>
  </si>
  <si>
    <t>chr2:73191606</t>
  </si>
  <si>
    <t>chr1:3515771</t>
  </si>
  <si>
    <t>chr1:191364603</t>
  </si>
  <si>
    <t>chrX:96244935</t>
  </si>
  <si>
    <t>chr9:101725360</t>
  </si>
  <si>
    <t>chr10:50949692</t>
  </si>
  <si>
    <t>chrX:6688280</t>
  </si>
  <si>
    <t>chr10:94059423</t>
  </si>
  <si>
    <t>chr7:94058068</t>
  </si>
  <si>
    <t>chr12:47720636</t>
  </si>
  <si>
    <t>chr2:7159376</t>
  </si>
  <si>
    <t>chr19:7057410</t>
  </si>
  <si>
    <t>chr5:135541966</t>
  </si>
  <si>
    <t>chr14:64278145</t>
  </si>
  <si>
    <t>chr11:57908718</t>
  </si>
  <si>
    <t>chr16:17928273</t>
  </si>
  <si>
    <t>chr11:114018659</t>
  </si>
  <si>
    <t>chr14:70002439</t>
  </si>
  <si>
    <t>chr15:78720505</t>
  </si>
  <si>
    <t>chr5:105824021</t>
  </si>
  <si>
    <t>chr11:53148512</t>
  </si>
  <si>
    <t>chr11:26927724</t>
  </si>
  <si>
    <t>chr4:118127469</t>
  </si>
  <si>
    <t>chr7:25104479</t>
  </si>
  <si>
    <t>chr19:57145881</t>
  </si>
  <si>
    <t>chr19:17916790</t>
  </si>
  <si>
    <t>chr6:83743917</t>
  </si>
  <si>
    <t>chr8:58620244</t>
  </si>
  <si>
    <t>human PCSK9 In-silico (CROP) top10</t>
  </si>
  <si>
    <t>In-silico
(CROP)</t>
  </si>
  <si>
    <t>human Albumin In-silico (CROP) top10</t>
  </si>
  <si>
    <t>Mouse PCSK9 In-silico (CROP) top10</t>
  </si>
  <si>
    <t>Mouse Albumin In-silico (CROP) top10</t>
  </si>
  <si>
    <t xml:space="preserve">Shared percentage in the top 10 </t>
    <phoneticPr fontId="2" type="noConversion"/>
  </si>
  <si>
    <t>Additional File 2: Table S1. Percentage of shared loci among the top 10 candidate off-target loci tabulated for each prediction method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i/>
      <sz val="11"/>
      <color theme="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4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left" vertical="center"/>
    </xf>
    <xf numFmtId="0" fontId="0" fillId="3" borderId="8" xfId="0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3" borderId="7" xfId="0" applyFill="1" applyBorder="1">
      <alignment vertical="center"/>
    </xf>
    <xf numFmtId="0" fontId="0" fillId="3" borderId="10" xfId="0" applyFill="1" applyBorder="1" applyAlignment="1">
      <alignment horizontal="left" vertical="center"/>
    </xf>
    <xf numFmtId="0" fontId="0" fillId="3" borderId="11" xfId="0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0" fillId="3" borderId="10" xfId="0" applyFill="1" applyBorder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3" borderId="13" xfId="0" applyFill="1" applyBorder="1" applyAlignment="1">
      <alignment horizontal="left" vertical="center"/>
    </xf>
    <xf numFmtId="0" fontId="0" fillId="3" borderId="14" xfId="0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0" fillId="3" borderId="13" xfId="0" applyFill="1" applyBorder="1">
      <alignment vertical="center"/>
    </xf>
    <xf numFmtId="0" fontId="1" fillId="0" borderId="14" xfId="0" applyFont="1" applyBorder="1" applyAlignment="1">
      <alignment horizontal="center" vertical="center"/>
    </xf>
    <xf numFmtId="0" fontId="0" fillId="3" borderId="16" xfId="0" applyFill="1" applyBorder="1">
      <alignment vertical="center"/>
    </xf>
    <xf numFmtId="9" fontId="0" fillId="3" borderId="17" xfId="0" applyNumberFormat="1" applyFill="1" applyBorder="1" applyAlignment="1">
      <alignment horizontal="center" vertical="center"/>
    </xf>
    <xf numFmtId="9" fontId="0" fillId="0" borderId="17" xfId="0" applyNumberFormat="1" applyBorder="1" applyAlignment="1">
      <alignment horizontal="center" vertical="center"/>
    </xf>
    <xf numFmtId="9" fontId="0" fillId="0" borderId="18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9" fontId="4" fillId="0" borderId="18" xfId="0" applyNumberFormat="1" applyFont="1" applyBorder="1" applyAlignment="1">
      <alignment horizontal="center" vertical="center"/>
    </xf>
    <xf numFmtId="9" fontId="4" fillId="0" borderId="17" xfId="0" applyNumberFormat="1" applyFont="1" applyBorder="1" applyAlignment="1">
      <alignment horizontal="center" vertical="center"/>
    </xf>
    <xf numFmtId="9" fontId="4" fillId="0" borderId="0" xfId="0" applyNumberFormat="1" applyFont="1" applyAlignment="1">
      <alignment horizontal="center" vertical="center"/>
    </xf>
    <xf numFmtId="9" fontId="5" fillId="0" borderId="17" xfId="0" applyNumberFormat="1" applyFont="1" applyBorder="1" applyAlignment="1">
      <alignment horizontal="center" vertical="center"/>
    </xf>
    <xf numFmtId="0" fontId="0" fillId="3" borderId="5" xfId="0" applyFill="1" applyBorder="1" applyAlignment="1">
      <alignment horizontal="center" vertical="center" wrapText="1"/>
    </xf>
    <xf numFmtId="0" fontId="0" fillId="0" borderId="19" xfId="0" applyBorder="1" applyAlignment="1">
      <alignment horizontal="center" vertical="center"/>
    </xf>
    <xf numFmtId="0" fontId="3" fillId="0" borderId="19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D7E2D-79C0-4C1B-ABED-FC32EDA6D274}">
  <dimension ref="A1:AH59"/>
  <sheetViews>
    <sheetView tabSelected="1" zoomScale="85" zoomScaleNormal="85" workbookViewId="0">
      <selection activeCell="A15" sqref="A15"/>
    </sheetView>
  </sheetViews>
  <sheetFormatPr defaultRowHeight="17.399999999999999" x14ac:dyDescent="0.4"/>
  <cols>
    <col min="1" max="1" width="30.19921875" bestFit="1" customWidth="1"/>
    <col min="2" max="2" width="7.8984375" bestFit="1" customWidth="1"/>
    <col min="3" max="3" width="7.8984375" customWidth="1"/>
    <col min="4" max="4" width="10.296875" bestFit="1" customWidth="1"/>
    <col min="5" max="5" width="13.796875" bestFit="1" customWidth="1"/>
    <col min="6" max="6" width="9.09765625" bestFit="1" customWidth="1"/>
    <col min="8" max="8" width="30.19921875" bestFit="1" customWidth="1"/>
    <col min="9" max="10" width="7.8984375" bestFit="1" customWidth="1"/>
    <col min="11" max="11" width="10.296875" bestFit="1" customWidth="1"/>
    <col min="12" max="12" width="13.796875" bestFit="1" customWidth="1"/>
    <col min="13" max="13" width="9.09765625" bestFit="1" customWidth="1"/>
    <col min="14" max="14" width="13.19921875" bestFit="1" customWidth="1"/>
    <col min="15" max="15" width="30.19921875" bestFit="1" customWidth="1"/>
    <col min="16" max="16" width="10.296875" bestFit="1" customWidth="1"/>
    <col min="17" max="18" width="7.8984375" bestFit="1" customWidth="1"/>
    <col min="19" max="19" width="13.796875" bestFit="1" customWidth="1"/>
    <col min="20" max="20" width="9.09765625" bestFit="1" customWidth="1"/>
    <col min="21" max="21" width="13.19921875" bestFit="1" customWidth="1"/>
    <col min="22" max="22" width="30.19921875" bestFit="1" customWidth="1"/>
    <col min="23" max="23" width="13.796875" bestFit="1" customWidth="1"/>
    <col min="24" max="25" width="7.8984375" bestFit="1" customWidth="1"/>
    <col min="26" max="26" width="10.296875" bestFit="1" customWidth="1"/>
    <col min="27" max="27" width="9.09765625" bestFit="1" customWidth="1"/>
    <col min="28" max="28" width="13.19921875" bestFit="1" customWidth="1"/>
    <col min="29" max="29" width="30.19921875" bestFit="1" customWidth="1"/>
    <col min="30" max="30" width="9.09765625" bestFit="1" customWidth="1"/>
    <col min="31" max="32" width="7.8984375" bestFit="1" customWidth="1"/>
    <col min="33" max="33" width="10.296875" bestFit="1" customWidth="1"/>
    <col min="34" max="34" width="13.796875" bestFit="1" customWidth="1"/>
  </cols>
  <sheetData>
    <row r="1" spans="1:34" ht="18" thickBot="1" x14ac:dyDescent="0.45">
      <c r="A1" s="48" t="s">
        <v>212</v>
      </c>
    </row>
    <row r="2" spans="1:34" x14ac:dyDescent="0.4">
      <c r="A2" s="45" t="s">
        <v>206</v>
      </c>
      <c r="B2" s="46"/>
      <c r="C2" s="46"/>
      <c r="D2" s="46"/>
      <c r="E2" s="46"/>
      <c r="F2" s="47"/>
      <c r="H2" s="45" t="s">
        <v>167</v>
      </c>
      <c r="I2" s="46"/>
      <c r="J2" s="46"/>
      <c r="K2" s="46"/>
      <c r="L2" s="46"/>
      <c r="M2" s="47"/>
      <c r="N2" s="1"/>
      <c r="O2" s="45" t="s">
        <v>155</v>
      </c>
      <c r="P2" s="46"/>
      <c r="Q2" s="46"/>
      <c r="R2" s="46"/>
      <c r="S2" s="46"/>
      <c r="T2" s="47"/>
      <c r="U2" s="1"/>
      <c r="V2" s="45" t="s">
        <v>156</v>
      </c>
      <c r="W2" s="46"/>
      <c r="X2" s="46"/>
      <c r="Y2" s="46"/>
      <c r="Z2" s="46"/>
      <c r="AA2" s="47"/>
      <c r="AB2" s="1"/>
      <c r="AC2" s="45" t="s">
        <v>157</v>
      </c>
      <c r="AD2" s="46"/>
      <c r="AE2" s="46"/>
      <c r="AF2" s="46"/>
      <c r="AG2" s="46"/>
      <c r="AH2" s="47"/>
    </row>
    <row r="3" spans="1:34" ht="35.4" thickBot="1" x14ac:dyDescent="0.45">
      <c r="A3" s="2" t="s">
        <v>0</v>
      </c>
      <c r="B3" s="41" t="s">
        <v>207</v>
      </c>
      <c r="C3" s="41" t="s">
        <v>171</v>
      </c>
      <c r="D3" s="3" t="s">
        <v>118</v>
      </c>
      <c r="E3" s="3" t="s">
        <v>1</v>
      </c>
      <c r="F3" s="4" t="s">
        <v>2</v>
      </c>
      <c r="H3" s="2" t="s">
        <v>0</v>
      </c>
      <c r="I3" s="41" t="s">
        <v>171</v>
      </c>
      <c r="J3" s="41" t="s">
        <v>207</v>
      </c>
      <c r="K3" s="3" t="s">
        <v>118</v>
      </c>
      <c r="L3" s="3" t="s">
        <v>1</v>
      </c>
      <c r="M3" s="4" t="s">
        <v>2</v>
      </c>
      <c r="N3" s="1"/>
      <c r="O3" s="2" t="s">
        <v>0</v>
      </c>
      <c r="P3" s="3" t="s">
        <v>118</v>
      </c>
      <c r="Q3" s="41" t="s">
        <v>207</v>
      </c>
      <c r="R3" s="41" t="s">
        <v>171</v>
      </c>
      <c r="S3" s="3" t="s">
        <v>1</v>
      </c>
      <c r="T3" s="4" t="s">
        <v>2</v>
      </c>
      <c r="U3" s="1"/>
      <c r="V3" s="2" t="s">
        <v>0</v>
      </c>
      <c r="W3" s="3" t="s">
        <v>3</v>
      </c>
      <c r="X3" s="41" t="s">
        <v>207</v>
      </c>
      <c r="Y3" s="41" t="s">
        <v>171</v>
      </c>
      <c r="Z3" s="3" t="s">
        <v>118</v>
      </c>
      <c r="AA3" s="4" t="s">
        <v>2</v>
      </c>
      <c r="AB3" s="1"/>
      <c r="AC3" s="2" t="s">
        <v>0</v>
      </c>
      <c r="AD3" s="3" t="s">
        <v>4</v>
      </c>
      <c r="AE3" s="41" t="s">
        <v>207</v>
      </c>
      <c r="AF3" s="41" t="s">
        <v>171</v>
      </c>
      <c r="AG3" s="3" t="s">
        <v>118</v>
      </c>
      <c r="AH3" s="4" t="s">
        <v>1</v>
      </c>
    </row>
    <row r="4" spans="1:34" x14ac:dyDescent="0.4">
      <c r="A4" s="5" t="s">
        <v>5</v>
      </c>
      <c r="B4" s="6">
        <v>1</v>
      </c>
      <c r="C4" s="30">
        <v>10</v>
      </c>
      <c r="D4" s="7">
        <v>38</v>
      </c>
      <c r="E4" s="7">
        <v>1689</v>
      </c>
      <c r="F4" s="8">
        <v>50</v>
      </c>
      <c r="H4" s="5" t="s">
        <v>120</v>
      </c>
      <c r="I4" s="6">
        <v>1</v>
      </c>
      <c r="J4" s="28">
        <v>22</v>
      </c>
      <c r="K4" s="7">
        <v>13</v>
      </c>
      <c r="L4" s="7">
        <v>2041</v>
      </c>
      <c r="M4" s="8">
        <v>52</v>
      </c>
      <c r="N4" s="1"/>
      <c r="O4" s="9" t="s">
        <v>6</v>
      </c>
      <c r="P4" s="6">
        <v>1</v>
      </c>
      <c r="Q4" s="28">
        <v>12</v>
      </c>
      <c r="R4" s="7">
        <v>225</v>
      </c>
      <c r="S4" s="7">
        <v>1906</v>
      </c>
      <c r="T4" s="8">
        <v>204</v>
      </c>
      <c r="U4" s="1"/>
      <c r="V4" s="9" t="s">
        <v>7</v>
      </c>
      <c r="W4" s="6">
        <v>1</v>
      </c>
      <c r="X4" s="28" t="e">
        <v>#N/A</v>
      </c>
      <c r="Y4" s="7" t="e">
        <v>#N/A</v>
      </c>
      <c r="Z4" s="7" t="e">
        <v>#N/A</v>
      </c>
      <c r="AA4" s="8" t="e">
        <v>#N/A</v>
      </c>
      <c r="AB4" s="1"/>
      <c r="AC4" s="9" t="s">
        <v>8</v>
      </c>
      <c r="AD4" s="6">
        <v>1</v>
      </c>
      <c r="AE4" s="28">
        <v>13</v>
      </c>
      <c r="AF4" s="7">
        <v>108</v>
      </c>
      <c r="AG4" s="7">
        <v>89</v>
      </c>
      <c r="AH4" s="8">
        <v>1502</v>
      </c>
    </row>
    <row r="5" spans="1:34" x14ac:dyDescent="0.4">
      <c r="A5" s="10" t="s">
        <v>172</v>
      </c>
      <c r="B5" s="11">
        <v>2</v>
      </c>
      <c r="C5" s="28">
        <v>1922</v>
      </c>
      <c r="D5" s="12" t="e">
        <v>#N/A</v>
      </c>
      <c r="E5" s="12">
        <v>4176</v>
      </c>
      <c r="F5" s="13">
        <v>53</v>
      </c>
      <c r="H5" s="10" t="s">
        <v>121</v>
      </c>
      <c r="I5" s="11">
        <v>2</v>
      </c>
      <c r="J5" s="28">
        <v>88</v>
      </c>
      <c r="K5" s="30">
        <v>5</v>
      </c>
      <c r="L5" s="7">
        <v>2993</v>
      </c>
      <c r="M5" s="8">
        <v>18</v>
      </c>
      <c r="N5" s="1"/>
      <c r="O5" s="14" t="s">
        <v>9</v>
      </c>
      <c r="P5" s="11">
        <v>2</v>
      </c>
      <c r="Q5" s="28">
        <v>53</v>
      </c>
      <c r="R5" s="7">
        <v>14</v>
      </c>
      <c r="S5" s="12">
        <v>807</v>
      </c>
      <c r="T5" s="15">
        <v>10</v>
      </c>
      <c r="U5" s="1"/>
      <c r="V5" s="14" t="s">
        <v>10</v>
      </c>
      <c r="W5" s="11">
        <v>2</v>
      </c>
      <c r="X5" s="28" t="e">
        <v>#N/A</v>
      </c>
      <c r="Y5" s="7" t="e">
        <v>#N/A</v>
      </c>
      <c r="Z5" s="12" t="e">
        <v>#N/A</v>
      </c>
      <c r="AA5" s="13" t="e">
        <v>#N/A</v>
      </c>
      <c r="AB5" s="1"/>
      <c r="AC5" s="14" t="s">
        <v>11</v>
      </c>
      <c r="AD5" s="11">
        <v>2</v>
      </c>
      <c r="AE5" s="28">
        <v>21</v>
      </c>
      <c r="AF5" s="7">
        <v>305</v>
      </c>
      <c r="AG5" s="12">
        <v>48</v>
      </c>
      <c r="AH5" s="13">
        <v>2094</v>
      </c>
    </row>
    <row r="6" spans="1:34" x14ac:dyDescent="0.4">
      <c r="A6" s="10" t="s">
        <v>173</v>
      </c>
      <c r="B6" s="11">
        <v>3</v>
      </c>
      <c r="C6" s="28">
        <v>1175</v>
      </c>
      <c r="D6" s="16">
        <v>7</v>
      </c>
      <c r="E6" s="12">
        <v>415</v>
      </c>
      <c r="F6" s="13">
        <v>13</v>
      </c>
      <c r="H6" s="10" t="s">
        <v>122</v>
      </c>
      <c r="I6" s="11">
        <v>2</v>
      </c>
      <c r="J6" s="28">
        <v>89</v>
      </c>
      <c r="K6" s="7" t="e">
        <v>#N/A</v>
      </c>
      <c r="L6" s="7">
        <v>1102</v>
      </c>
      <c r="M6" s="8">
        <v>28</v>
      </c>
      <c r="N6" s="1"/>
      <c r="O6" s="14" t="s">
        <v>12</v>
      </c>
      <c r="P6" s="11">
        <v>3</v>
      </c>
      <c r="Q6" s="28">
        <v>223</v>
      </c>
      <c r="R6" s="7">
        <v>154</v>
      </c>
      <c r="S6" s="12">
        <v>480</v>
      </c>
      <c r="T6" s="13">
        <v>86</v>
      </c>
      <c r="U6" s="1"/>
      <c r="V6" s="14" t="s">
        <v>13</v>
      </c>
      <c r="W6" s="11">
        <v>3</v>
      </c>
      <c r="X6" s="28">
        <v>14493</v>
      </c>
      <c r="Y6" s="7">
        <v>4433</v>
      </c>
      <c r="Z6" s="12" t="e">
        <v>#N/A</v>
      </c>
      <c r="AA6" s="13" t="e">
        <v>#N/A</v>
      </c>
      <c r="AB6" s="1"/>
      <c r="AC6" s="14" t="s">
        <v>14</v>
      </c>
      <c r="AD6" s="11">
        <v>3</v>
      </c>
      <c r="AE6" s="28">
        <v>63</v>
      </c>
      <c r="AF6" s="7">
        <v>1232</v>
      </c>
      <c r="AG6" s="12">
        <v>12</v>
      </c>
      <c r="AH6" s="13">
        <v>855</v>
      </c>
    </row>
    <row r="7" spans="1:34" x14ac:dyDescent="0.4">
      <c r="A7" s="10" t="s">
        <v>174</v>
      </c>
      <c r="B7" s="11">
        <v>4</v>
      </c>
      <c r="C7" s="28">
        <v>1175</v>
      </c>
      <c r="D7" s="12">
        <v>78</v>
      </c>
      <c r="E7" s="12">
        <v>2810</v>
      </c>
      <c r="F7" s="13">
        <v>41</v>
      </c>
      <c r="H7" s="10" t="s">
        <v>27</v>
      </c>
      <c r="I7" s="11">
        <v>2</v>
      </c>
      <c r="J7" s="30">
        <v>8</v>
      </c>
      <c r="K7" s="7">
        <v>69</v>
      </c>
      <c r="L7" s="7">
        <v>891</v>
      </c>
      <c r="M7" s="8">
        <v>25</v>
      </c>
      <c r="N7" s="1"/>
      <c r="O7" s="14" t="s">
        <v>15</v>
      </c>
      <c r="P7" s="11">
        <v>4</v>
      </c>
      <c r="Q7" s="28">
        <v>39</v>
      </c>
      <c r="R7" s="7">
        <v>60</v>
      </c>
      <c r="S7" s="12">
        <v>1675</v>
      </c>
      <c r="T7" s="13">
        <v>73</v>
      </c>
      <c r="U7" s="1"/>
      <c r="V7" s="14" t="s">
        <v>16</v>
      </c>
      <c r="W7" s="11">
        <v>4</v>
      </c>
      <c r="X7" s="28">
        <v>10082</v>
      </c>
      <c r="Y7" s="7">
        <v>25199</v>
      </c>
      <c r="Z7" s="12" t="e">
        <v>#N/A</v>
      </c>
      <c r="AA7" s="13">
        <v>269</v>
      </c>
      <c r="AB7" s="1"/>
      <c r="AC7" s="14" t="s">
        <v>17</v>
      </c>
      <c r="AD7" s="11">
        <v>4</v>
      </c>
      <c r="AE7" s="28">
        <v>38</v>
      </c>
      <c r="AF7" s="7">
        <v>12</v>
      </c>
      <c r="AG7" s="12">
        <v>34</v>
      </c>
      <c r="AH7" s="13">
        <v>901</v>
      </c>
    </row>
    <row r="8" spans="1:34" x14ac:dyDescent="0.4">
      <c r="A8" s="10" t="s">
        <v>175</v>
      </c>
      <c r="B8" s="11">
        <v>5</v>
      </c>
      <c r="C8" s="28">
        <v>2635</v>
      </c>
      <c r="D8" s="12" t="e">
        <v>#N/A</v>
      </c>
      <c r="E8" s="12">
        <v>1915</v>
      </c>
      <c r="F8" s="13">
        <v>126</v>
      </c>
      <c r="H8" s="10" t="s">
        <v>123</v>
      </c>
      <c r="I8" s="11">
        <v>2</v>
      </c>
      <c r="J8" s="28">
        <v>258</v>
      </c>
      <c r="K8" s="7" t="e">
        <v>#N/A</v>
      </c>
      <c r="L8" s="7">
        <v>6735</v>
      </c>
      <c r="M8" s="8">
        <v>83</v>
      </c>
      <c r="N8" s="1"/>
      <c r="O8" s="14" t="s">
        <v>18</v>
      </c>
      <c r="P8" s="11">
        <v>5</v>
      </c>
      <c r="Q8" s="28">
        <v>88</v>
      </c>
      <c r="R8" s="30">
        <v>2</v>
      </c>
      <c r="S8" s="12">
        <v>2993</v>
      </c>
      <c r="T8" s="13">
        <v>18</v>
      </c>
      <c r="U8" s="1"/>
      <c r="V8" s="14" t="s">
        <v>19</v>
      </c>
      <c r="W8" s="11">
        <v>5</v>
      </c>
      <c r="X8" s="28">
        <v>1109</v>
      </c>
      <c r="Y8" s="7">
        <v>1138</v>
      </c>
      <c r="Z8" s="12" t="e">
        <v>#N/A</v>
      </c>
      <c r="AA8" s="13">
        <v>558</v>
      </c>
      <c r="AB8" s="1"/>
      <c r="AC8" s="14" t="s">
        <v>20</v>
      </c>
      <c r="AD8" s="11">
        <v>5</v>
      </c>
      <c r="AE8" s="28">
        <v>13</v>
      </c>
      <c r="AF8" s="7">
        <v>108</v>
      </c>
      <c r="AG8" s="12">
        <v>53</v>
      </c>
      <c r="AH8" s="13">
        <v>230</v>
      </c>
    </row>
    <row r="9" spans="1:34" x14ac:dyDescent="0.4">
      <c r="A9" s="10" t="s">
        <v>176</v>
      </c>
      <c r="B9" s="11">
        <v>6</v>
      </c>
      <c r="C9" s="28">
        <v>2635</v>
      </c>
      <c r="D9" s="12" t="e">
        <v>#N/A</v>
      </c>
      <c r="E9" s="12">
        <v>302</v>
      </c>
      <c r="F9" s="13">
        <v>43</v>
      </c>
      <c r="H9" s="10" t="s">
        <v>124</v>
      </c>
      <c r="I9" s="11">
        <v>2</v>
      </c>
      <c r="J9" s="28">
        <v>46</v>
      </c>
      <c r="K9" s="7">
        <v>31</v>
      </c>
      <c r="L9" s="7">
        <v>1341</v>
      </c>
      <c r="M9" s="8">
        <v>39</v>
      </c>
      <c r="N9" s="1"/>
      <c r="O9" s="14" t="s">
        <v>21</v>
      </c>
      <c r="P9" s="11">
        <v>6</v>
      </c>
      <c r="Q9" s="32" t="e">
        <v>#N/A</v>
      </c>
      <c r="R9" s="32" t="e">
        <v>#N/A</v>
      </c>
      <c r="S9" s="12">
        <v>1320</v>
      </c>
      <c r="T9" s="13">
        <v>176</v>
      </c>
      <c r="U9" s="1"/>
      <c r="V9" s="14" t="s">
        <v>22</v>
      </c>
      <c r="W9" s="11">
        <v>6</v>
      </c>
      <c r="X9" s="28" t="e">
        <v>#N/A</v>
      </c>
      <c r="Y9" s="7" t="e">
        <v>#N/A</v>
      </c>
      <c r="Z9" s="12" t="e">
        <v>#N/A</v>
      </c>
      <c r="AA9" s="13" t="e">
        <v>#N/A</v>
      </c>
      <c r="AB9" s="1"/>
      <c r="AC9" s="14" t="s">
        <v>23</v>
      </c>
      <c r="AD9" s="11">
        <v>6</v>
      </c>
      <c r="AE9" s="28">
        <v>66</v>
      </c>
      <c r="AF9" s="7">
        <v>189</v>
      </c>
      <c r="AG9" s="12" t="e">
        <v>#N/A</v>
      </c>
      <c r="AH9" s="13">
        <v>1488</v>
      </c>
    </row>
    <row r="10" spans="1:34" x14ac:dyDescent="0.4">
      <c r="A10" s="10" t="s">
        <v>177</v>
      </c>
      <c r="B10" s="11">
        <v>7</v>
      </c>
      <c r="C10" s="28">
        <v>2635</v>
      </c>
      <c r="D10" s="12" t="e">
        <v>#N/A</v>
      </c>
      <c r="E10" s="12">
        <v>938</v>
      </c>
      <c r="F10" s="13">
        <v>106</v>
      </c>
      <c r="H10" s="10" t="s">
        <v>125</v>
      </c>
      <c r="I10" s="11">
        <v>7</v>
      </c>
      <c r="J10" s="28">
        <v>4101</v>
      </c>
      <c r="K10" s="7" t="e">
        <v>#N/A</v>
      </c>
      <c r="L10" s="7" t="e">
        <v>#N/A</v>
      </c>
      <c r="M10" s="8">
        <v>1127</v>
      </c>
      <c r="N10" s="1"/>
      <c r="O10" s="14" t="s">
        <v>24</v>
      </c>
      <c r="P10" s="11">
        <v>7</v>
      </c>
      <c r="Q10" s="28">
        <v>860</v>
      </c>
      <c r="R10" s="7">
        <v>5364</v>
      </c>
      <c r="S10" s="12">
        <v>2695</v>
      </c>
      <c r="T10" s="13">
        <v>12</v>
      </c>
      <c r="U10" s="1"/>
      <c r="V10" s="14" t="s">
        <v>25</v>
      </c>
      <c r="W10" s="11">
        <v>7</v>
      </c>
      <c r="X10" s="28" t="e">
        <v>#N/A</v>
      </c>
      <c r="Y10" s="7" t="e">
        <v>#N/A</v>
      </c>
      <c r="Z10" s="12" t="e">
        <v>#N/A</v>
      </c>
      <c r="AA10" s="13" t="e">
        <v>#N/A</v>
      </c>
      <c r="AB10" s="1"/>
      <c r="AC10" s="14" t="s">
        <v>26</v>
      </c>
      <c r="AD10" s="11">
        <v>7</v>
      </c>
      <c r="AE10" s="28">
        <v>147</v>
      </c>
      <c r="AF10" s="7">
        <v>24</v>
      </c>
      <c r="AG10" s="12">
        <v>19</v>
      </c>
      <c r="AH10" s="13">
        <v>500</v>
      </c>
    </row>
    <row r="11" spans="1:34" x14ac:dyDescent="0.4">
      <c r="A11" s="10" t="s">
        <v>27</v>
      </c>
      <c r="B11" s="11">
        <v>8</v>
      </c>
      <c r="C11" s="30">
        <v>2</v>
      </c>
      <c r="D11" s="12">
        <v>69</v>
      </c>
      <c r="E11" s="12">
        <v>891</v>
      </c>
      <c r="F11" s="13">
        <v>25</v>
      </c>
      <c r="H11" s="10" t="s">
        <v>126</v>
      </c>
      <c r="I11" s="11">
        <v>8</v>
      </c>
      <c r="J11" s="28">
        <v>367</v>
      </c>
      <c r="K11" s="7" t="e">
        <v>#N/A</v>
      </c>
      <c r="L11" s="7">
        <v>1411</v>
      </c>
      <c r="M11" s="8">
        <v>27</v>
      </c>
      <c r="N11" s="1"/>
      <c r="O11" s="14" t="s">
        <v>28</v>
      </c>
      <c r="P11" s="11">
        <v>8</v>
      </c>
      <c r="Q11" s="30">
        <v>3</v>
      </c>
      <c r="R11" s="7">
        <v>1175</v>
      </c>
      <c r="S11" s="12">
        <v>415</v>
      </c>
      <c r="T11" s="13">
        <v>13</v>
      </c>
      <c r="U11" s="1"/>
      <c r="V11" s="14" t="s">
        <v>29</v>
      </c>
      <c r="W11" s="11">
        <v>8</v>
      </c>
      <c r="X11" s="28">
        <v>254</v>
      </c>
      <c r="Y11" s="7">
        <v>3385</v>
      </c>
      <c r="Z11" s="12" t="e">
        <v>#N/A</v>
      </c>
      <c r="AA11" s="13" t="e">
        <v>#N/A</v>
      </c>
      <c r="AB11" s="1"/>
      <c r="AC11" s="14" t="s">
        <v>30</v>
      </c>
      <c r="AD11" s="11">
        <v>8</v>
      </c>
      <c r="AE11" s="28">
        <v>30</v>
      </c>
      <c r="AF11" s="7">
        <v>2010</v>
      </c>
      <c r="AG11" s="12">
        <v>44</v>
      </c>
      <c r="AH11" s="13">
        <v>274</v>
      </c>
    </row>
    <row r="12" spans="1:34" x14ac:dyDescent="0.4">
      <c r="A12" s="10" t="s">
        <v>178</v>
      </c>
      <c r="B12" s="11">
        <v>9</v>
      </c>
      <c r="C12" s="28">
        <v>3075</v>
      </c>
      <c r="D12" s="12" t="e">
        <v>#N/A</v>
      </c>
      <c r="E12" s="12">
        <v>309</v>
      </c>
      <c r="F12" s="13">
        <v>150</v>
      </c>
      <c r="H12" s="10" t="s">
        <v>127</v>
      </c>
      <c r="I12" s="11">
        <v>9</v>
      </c>
      <c r="J12" s="28">
        <v>2749</v>
      </c>
      <c r="K12" s="7" t="e">
        <v>#N/A</v>
      </c>
      <c r="L12" s="7" t="e">
        <v>#N/A</v>
      </c>
      <c r="M12" s="8">
        <v>927</v>
      </c>
      <c r="N12" s="1"/>
      <c r="O12" s="14" t="s">
        <v>31</v>
      </c>
      <c r="P12" s="11">
        <v>9</v>
      </c>
      <c r="Q12" s="28">
        <v>946</v>
      </c>
      <c r="R12" s="7">
        <v>10324</v>
      </c>
      <c r="S12" s="12">
        <v>240</v>
      </c>
      <c r="T12" s="13">
        <v>398</v>
      </c>
      <c r="U12" s="1"/>
      <c r="V12" s="14" t="s">
        <v>32</v>
      </c>
      <c r="W12" s="11">
        <v>9</v>
      </c>
      <c r="X12" s="28">
        <v>7867</v>
      </c>
      <c r="Y12" s="7">
        <v>28245</v>
      </c>
      <c r="Z12" s="12" t="e">
        <v>#N/A</v>
      </c>
      <c r="AA12" s="13" t="e">
        <v>#N/A</v>
      </c>
      <c r="AB12" s="1"/>
      <c r="AC12" s="14" t="s">
        <v>33</v>
      </c>
      <c r="AD12" s="11">
        <v>9</v>
      </c>
      <c r="AE12" s="28">
        <v>33</v>
      </c>
      <c r="AF12" s="7">
        <v>3083</v>
      </c>
      <c r="AG12" s="12" t="e">
        <v>#N/A</v>
      </c>
      <c r="AH12" s="13">
        <v>1719</v>
      </c>
    </row>
    <row r="13" spans="1:34" ht="18" thickBot="1" x14ac:dyDescent="0.45">
      <c r="A13" s="17" t="s">
        <v>179</v>
      </c>
      <c r="B13" s="18">
        <v>10</v>
      </c>
      <c r="C13" s="28">
        <v>1922</v>
      </c>
      <c r="D13" s="19" t="e">
        <v>#N/A</v>
      </c>
      <c r="E13" s="19">
        <v>2396</v>
      </c>
      <c r="F13" s="20">
        <v>15</v>
      </c>
      <c r="H13" s="17" t="s">
        <v>5</v>
      </c>
      <c r="I13" s="18">
        <v>10</v>
      </c>
      <c r="J13" s="30">
        <v>1</v>
      </c>
      <c r="K13" s="7">
        <v>38</v>
      </c>
      <c r="L13" s="7">
        <v>1689</v>
      </c>
      <c r="M13" s="8">
        <v>50</v>
      </c>
      <c r="N13" s="1"/>
      <c r="O13" s="21" t="s">
        <v>34</v>
      </c>
      <c r="P13" s="18">
        <v>10</v>
      </c>
      <c r="Q13" s="42">
        <v>1002</v>
      </c>
      <c r="R13" s="7">
        <v>1532</v>
      </c>
      <c r="S13" s="19">
        <v>189</v>
      </c>
      <c r="T13" s="20">
        <v>109</v>
      </c>
      <c r="U13" s="1"/>
      <c r="V13" s="21" t="s">
        <v>35</v>
      </c>
      <c r="W13" s="18">
        <v>10</v>
      </c>
      <c r="X13" s="42">
        <v>28262</v>
      </c>
      <c r="Y13" s="7" t="e">
        <v>#N/A</v>
      </c>
      <c r="Z13" s="19">
        <v>27</v>
      </c>
      <c r="AA13" s="20">
        <v>596</v>
      </c>
      <c r="AB13" s="1"/>
      <c r="AC13" s="21" t="s">
        <v>9</v>
      </c>
      <c r="AD13" s="18">
        <v>10</v>
      </c>
      <c r="AE13" s="42">
        <v>53</v>
      </c>
      <c r="AF13" s="7">
        <v>14</v>
      </c>
      <c r="AG13" s="22">
        <v>2</v>
      </c>
      <c r="AH13" s="20">
        <v>807</v>
      </c>
    </row>
    <row r="14" spans="1:34" ht="18" thickBot="1" x14ac:dyDescent="0.45">
      <c r="A14" s="23" t="s">
        <v>119</v>
      </c>
      <c r="B14" s="24">
        <v>1</v>
      </c>
      <c r="C14" s="38">
        <v>0.2</v>
      </c>
      <c r="D14" s="40">
        <v>0.1</v>
      </c>
      <c r="E14" s="25">
        <v>0</v>
      </c>
      <c r="F14" s="26">
        <v>0</v>
      </c>
      <c r="H14" s="17" t="s">
        <v>128</v>
      </c>
      <c r="I14" s="18">
        <v>10</v>
      </c>
      <c r="J14" s="28">
        <v>29</v>
      </c>
      <c r="K14" s="7">
        <v>69</v>
      </c>
      <c r="L14" s="7">
        <v>1417</v>
      </c>
      <c r="M14" s="8">
        <v>37</v>
      </c>
      <c r="N14" s="27"/>
      <c r="O14" s="23" t="s">
        <v>119</v>
      </c>
      <c r="P14" s="24">
        <v>1</v>
      </c>
      <c r="Q14" s="38">
        <v>0.1</v>
      </c>
      <c r="R14" s="38">
        <v>0.1</v>
      </c>
      <c r="S14" s="25">
        <v>0</v>
      </c>
      <c r="T14" s="37">
        <v>0.1</v>
      </c>
      <c r="U14" s="1"/>
      <c r="V14" s="23" t="s">
        <v>119</v>
      </c>
      <c r="W14" s="24">
        <v>1</v>
      </c>
      <c r="X14" s="25">
        <v>0</v>
      </c>
      <c r="Y14" s="25">
        <v>0</v>
      </c>
      <c r="Z14" s="25">
        <v>0</v>
      </c>
      <c r="AA14" s="26">
        <v>0</v>
      </c>
      <c r="AC14" s="23" t="s">
        <v>119</v>
      </c>
      <c r="AD14" s="24">
        <v>1</v>
      </c>
      <c r="AE14" s="25">
        <v>0</v>
      </c>
      <c r="AF14" s="25">
        <v>0</v>
      </c>
      <c r="AG14" s="38">
        <v>0.1</v>
      </c>
      <c r="AH14" s="26">
        <v>0</v>
      </c>
    </row>
    <row r="15" spans="1:34" ht="18" thickBot="1" x14ac:dyDescent="0.45">
      <c r="H15" s="23" t="s">
        <v>119</v>
      </c>
      <c r="I15" s="24">
        <v>1</v>
      </c>
      <c r="J15" s="38">
        <v>0.2</v>
      </c>
      <c r="K15" s="40">
        <f>1/11</f>
        <v>9.0909090909090912E-2</v>
      </c>
      <c r="L15" s="25">
        <v>0</v>
      </c>
      <c r="M15" s="26">
        <v>0</v>
      </c>
      <c r="N15" s="27"/>
      <c r="P15" s="27"/>
      <c r="Q15" s="27"/>
      <c r="R15" s="39"/>
      <c r="S15" s="27"/>
      <c r="T15" s="39"/>
      <c r="W15" s="27"/>
      <c r="X15" s="27"/>
      <c r="Y15" s="27"/>
      <c r="Z15" s="27"/>
      <c r="AA15" s="27"/>
      <c r="AD15" s="27"/>
      <c r="AE15" s="27"/>
      <c r="AF15" s="27"/>
      <c r="AG15" s="39"/>
      <c r="AH15" s="27"/>
    </row>
    <row r="16" spans="1:34" ht="18" thickBot="1" x14ac:dyDescent="0.45">
      <c r="N16" s="27"/>
    </row>
    <row r="17" spans="1:34" x14ac:dyDescent="0.4">
      <c r="A17" s="45" t="s">
        <v>208</v>
      </c>
      <c r="B17" s="46"/>
      <c r="C17" s="46"/>
      <c r="D17" s="46"/>
      <c r="E17" s="46"/>
      <c r="F17" s="47"/>
      <c r="H17" s="45" t="s">
        <v>168</v>
      </c>
      <c r="I17" s="46"/>
      <c r="J17" s="46"/>
      <c r="K17" s="46"/>
      <c r="L17" s="46"/>
      <c r="M17" s="47"/>
      <c r="O17" s="45" t="s">
        <v>158</v>
      </c>
      <c r="P17" s="46"/>
      <c r="Q17" s="46"/>
      <c r="R17" s="46"/>
      <c r="S17" s="46"/>
      <c r="T17" s="47"/>
      <c r="V17" s="45" t="s">
        <v>159</v>
      </c>
      <c r="W17" s="46"/>
      <c r="X17" s="46"/>
      <c r="Y17" s="46"/>
      <c r="Z17" s="46"/>
      <c r="AA17" s="47"/>
      <c r="AC17" s="45" t="s">
        <v>160</v>
      </c>
      <c r="AD17" s="46"/>
      <c r="AE17" s="46"/>
      <c r="AF17" s="46"/>
      <c r="AG17" s="46"/>
      <c r="AH17" s="47"/>
    </row>
    <row r="18" spans="1:34" ht="35.4" thickBot="1" x14ac:dyDescent="0.45">
      <c r="A18" s="2" t="s">
        <v>0</v>
      </c>
      <c r="B18" s="41" t="s">
        <v>207</v>
      </c>
      <c r="C18" s="41" t="s">
        <v>171</v>
      </c>
      <c r="D18" s="3" t="s">
        <v>118</v>
      </c>
      <c r="E18" s="3" t="s">
        <v>1</v>
      </c>
      <c r="F18" s="4" t="s">
        <v>2</v>
      </c>
      <c r="H18" s="2" t="s">
        <v>0</v>
      </c>
      <c r="I18" s="41" t="s">
        <v>171</v>
      </c>
      <c r="J18" s="41" t="s">
        <v>207</v>
      </c>
      <c r="K18" s="3" t="s">
        <v>118</v>
      </c>
      <c r="L18" s="3" t="s">
        <v>1</v>
      </c>
      <c r="M18" s="4" t="s">
        <v>2</v>
      </c>
      <c r="N18" s="1"/>
      <c r="O18" s="2" t="s">
        <v>0</v>
      </c>
      <c r="P18" s="3" t="s">
        <v>118</v>
      </c>
      <c r="Q18" s="41" t="s">
        <v>207</v>
      </c>
      <c r="R18" s="41" t="s">
        <v>171</v>
      </c>
      <c r="S18" s="3" t="s">
        <v>1</v>
      </c>
      <c r="T18" s="4" t="s">
        <v>2</v>
      </c>
      <c r="V18" s="2" t="s">
        <v>0</v>
      </c>
      <c r="W18" s="3" t="s">
        <v>3</v>
      </c>
      <c r="X18" s="41" t="s">
        <v>207</v>
      </c>
      <c r="Y18" s="41" t="s">
        <v>171</v>
      </c>
      <c r="Z18" s="3" t="s">
        <v>118</v>
      </c>
      <c r="AA18" s="4" t="s">
        <v>2</v>
      </c>
      <c r="AC18" s="2" t="s">
        <v>0</v>
      </c>
      <c r="AD18" s="3" t="s">
        <v>4</v>
      </c>
      <c r="AE18" s="41" t="s">
        <v>207</v>
      </c>
      <c r="AF18" s="41" t="s">
        <v>171</v>
      </c>
      <c r="AG18" s="3" t="s">
        <v>118</v>
      </c>
      <c r="AH18" s="4" t="s">
        <v>1</v>
      </c>
    </row>
    <row r="19" spans="1:34" x14ac:dyDescent="0.4">
      <c r="A19" s="9" t="s">
        <v>180</v>
      </c>
      <c r="B19" s="6">
        <v>1</v>
      </c>
      <c r="C19" s="28">
        <v>2953</v>
      </c>
      <c r="D19" s="28" t="e">
        <v>#N/A</v>
      </c>
      <c r="E19" s="28" t="e">
        <v>#N/A</v>
      </c>
      <c r="F19" s="29" t="e">
        <v>#N/A</v>
      </c>
      <c r="H19" s="9" t="s">
        <v>39</v>
      </c>
      <c r="I19" s="6">
        <v>1</v>
      </c>
      <c r="J19" s="30">
        <v>2</v>
      </c>
      <c r="K19" s="30">
        <v>4</v>
      </c>
      <c r="L19" s="28" t="e">
        <v>#N/A</v>
      </c>
      <c r="M19" s="31">
        <v>4</v>
      </c>
      <c r="N19" s="1"/>
      <c r="O19" s="9" t="s">
        <v>36</v>
      </c>
      <c r="P19" s="6">
        <v>1</v>
      </c>
      <c r="Q19" s="28">
        <v>11</v>
      </c>
      <c r="R19" s="30">
        <v>1</v>
      </c>
      <c r="S19" s="30">
        <v>9</v>
      </c>
      <c r="T19" s="31">
        <v>2</v>
      </c>
      <c r="U19" s="1"/>
      <c r="V19" s="9" t="s">
        <v>37</v>
      </c>
      <c r="W19" s="6">
        <v>1</v>
      </c>
      <c r="X19" s="28">
        <v>131</v>
      </c>
      <c r="Y19" s="28">
        <v>393</v>
      </c>
      <c r="Z19" s="28" t="e">
        <v>#N/A</v>
      </c>
      <c r="AA19" s="29" t="e">
        <v>#N/A</v>
      </c>
      <c r="AB19" s="1"/>
      <c r="AC19" s="9" t="s">
        <v>38</v>
      </c>
      <c r="AD19" s="6">
        <v>1</v>
      </c>
      <c r="AE19" s="28">
        <v>151</v>
      </c>
      <c r="AF19" s="30">
        <v>1</v>
      </c>
      <c r="AG19" s="28">
        <v>12</v>
      </c>
      <c r="AH19" s="29">
        <v>39</v>
      </c>
    </row>
    <row r="20" spans="1:34" x14ac:dyDescent="0.4">
      <c r="A20" s="14" t="s">
        <v>39</v>
      </c>
      <c r="B20" s="11">
        <v>2</v>
      </c>
      <c r="C20" s="30">
        <v>1</v>
      </c>
      <c r="D20" s="16">
        <v>4</v>
      </c>
      <c r="E20" s="32" t="e">
        <v>#N/A</v>
      </c>
      <c r="F20" s="15">
        <v>4</v>
      </c>
      <c r="H20" s="14" t="s">
        <v>129</v>
      </c>
      <c r="I20" s="11">
        <v>1</v>
      </c>
      <c r="J20" s="28">
        <v>11</v>
      </c>
      <c r="K20" s="30">
        <v>1</v>
      </c>
      <c r="L20" s="30">
        <v>9</v>
      </c>
      <c r="M20" s="31">
        <v>2</v>
      </c>
      <c r="N20" s="1"/>
      <c r="O20" s="14" t="s">
        <v>40</v>
      </c>
      <c r="P20" s="11">
        <v>2</v>
      </c>
      <c r="Q20" s="28">
        <v>174</v>
      </c>
      <c r="R20" s="28">
        <v>927</v>
      </c>
      <c r="S20" s="16">
        <v>7</v>
      </c>
      <c r="T20" s="15">
        <v>3</v>
      </c>
      <c r="U20" s="1"/>
      <c r="V20" s="14" t="s">
        <v>41</v>
      </c>
      <c r="W20" s="11">
        <v>2</v>
      </c>
      <c r="X20" s="28" t="e">
        <v>#N/A</v>
      </c>
      <c r="Y20" s="28" t="e">
        <v>#N/A</v>
      </c>
      <c r="Z20" s="32" t="e">
        <v>#N/A</v>
      </c>
      <c r="AA20" s="33" t="e">
        <v>#N/A</v>
      </c>
      <c r="AB20" s="1"/>
      <c r="AC20" s="14" t="s">
        <v>42</v>
      </c>
      <c r="AD20" s="11">
        <v>2</v>
      </c>
      <c r="AE20" s="28">
        <v>11</v>
      </c>
      <c r="AF20" s="30">
        <v>1</v>
      </c>
      <c r="AG20" s="16">
        <v>1</v>
      </c>
      <c r="AH20" s="15">
        <v>9</v>
      </c>
    </row>
    <row r="21" spans="1:34" x14ac:dyDescent="0.4">
      <c r="A21" s="14" t="s">
        <v>181</v>
      </c>
      <c r="B21" s="11">
        <v>3</v>
      </c>
      <c r="C21" s="28">
        <v>6083</v>
      </c>
      <c r="D21" s="32" t="e">
        <v>#N/A</v>
      </c>
      <c r="E21" s="32" t="e">
        <v>#N/A</v>
      </c>
      <c r="F21" s="33" t="e">
        <v>#N/A</v>
      </c>
      <c r="H21" s="14" t="s">
        <v>130</v>
      </c>
      <c r="I21" s="11">
        <v>1</v>
      </c>
      <c r="J21" s="28">
        <v>151</v>
      </c>
      <c r="K21" s="28">
        <v>12</v>
      </c>
      <c r="L21" s="28">
        <v>39</v>
      </c>
      <c r="M21" s="31">
        <v>1</v>
      </c>
      <c r="N21" s="1"/>
      <c r="O21" s="14" t="s">
        <v>43</v>
      </c>
      <c r="P21" s="11">
        <v>3</v>
      </c>
      <c r="Q21" s="28">
        <v>173</v>
      </c>
      <c r="R21" s="28">
        <v>1740</v>
      </c>
      <c r="S21" s="32">
        <v>117</v>
      </c>
      <c r="T21" s="15">
        <v>9</v>
      </c>
      <c r="U21" s="1"/>
      <c r="V21" s="14" t="s">
        <v>44</v>
      </c>
      <c r="W21" s="11">
        <v>3</v>
      </c>
      <c r="X21" s="28">
        <v>238</v>
      </c>
      <c r="Y21" s="28">
        <v>1838</v>
      </c>
      <c r="Z21" s="32">
        <v>22</v>
      </c>
      <c r="AA21" s="33">
        <v>14</v>
      </c>
      <c r="AB21" s="1"/>
      <c r="AC21" s="14" t="s">
        <v>45</v>
      </c>
      <c r="AD21" s="11">
        <v>3</v>
      </c>
      <c r="AE21" s="28">
        <v>174</v>
      </c>
      <c r="AF21" s="28">
        <v>927</v>
      </c>
      <c r="AG21" s="16">
        <v>2</v>
      </c>
      <c r="AH21" s="15">
        <v>7</v>
      </c>
    </row>
    <row r="22" spans="1:34" x14ac:dyDescent="0.4">
      <c r="A22" s="14" t="s">
        <v>182</v>
      </c>
      <c r="B22" s="11">
        <v>4</v>
      </c>
      <c r="C22" s="28">
        <v>7729</v>
      </c>
      <c r="D22" s="32" t="e">
        <v>#N/A</v>
      </c>
      <c r="E22" s="32" t="e">
        <v>#N/A</v>
      </c>
      <c r="F22" s="33" t="e">
        <v>#N/A</v>
      </c>
      <c r="H22" s="14" t="s">
        <v>131</v>
      </c>
      <c r="I22" s="11">
        <v>1</v>
      </c>
      <c r="J22" s="28">
        <v>26</v>
      </c>
      <c r="K22" s="28">
        <v>15</v>
      </c>
      <c r="L22" s="28">
        <v>12</v>
      </c>
      <c r="M22" s="31">
        <v>8</v>
      </c>
      <c r="N22" s="1"/>
      <c r="O22" s="14" t="s">
        <v>46</v>
      </c>
      <c r="P22" s="11">
        <v>4</v>
      </c>
      <c r="Q22" s="30">
        <v>2</v>
      </c>
      <c r="R22" s="30">
        <v>1</v>
      </c>
      <c r="S22" s="32" t="e">
        <v>#N/A</v>
      </c>
      <c r="T22" s="15">
        <v>4</v>
      </c>
      <c r="U22" s="1"/>
      <c r="V22" s="14" t="s">
        <v>47</v>
      </c>
      <c r="W22" s="11">
        <v>4</v>
      </c>
      <c r="X22" s="28">
        <v>673</v>
      </c>
      <c r="Y22" s="28">
        <v>484</v>
      </c>
      <c r="Z22" s="32" t="e">
        <v>#N/A</v>
      </c>
      <c r="AA22" s="33" t="e">
        <v>#N/A</v>
      </c>
      <c r="AB22" s="1"/>
      <c r="AC22" s="14" t="s">
        <v>48</v>
      </c>
      <c r="AD22" s="11">
        <v>4</v>
      </c>
      <c r="AE22" s="30">
        <v>2</v>
      </c>
      <c r="AF22" s="30">
        <v>1</v>
      </c>
      <c r="AG22" s="16">
        <v>4</v>
      </c>
      <c r="AH22" s="33" t="e">
        <v>#N/A</v>
      </c>
    </row>
    <row r="23" spans="1:34" x14ac:dyDescent="0.4">
      <c r="A23" s="14" t="s">
        <v>183</v>
      </c>
      <c r="B23" s="11">
        <v>5</v>
      </c>
      <c r="C23" s="28">
        <v>357</v>
      </c>
      <c r="D23" s="32" t="e">
        <v>#N/A</v>
      </c>
      <c r="E23" s="32" t="e">
        <v>#N/A</v>
      </c>
      <c r="F23" s="33" t="e">
        <v>#N/A</v>
      </c>
      <c r="H23" s="14" t="s">
        <v>132</v>
      </c>
      <c r="I23" s="11">
        <v>5</v>
      </c>
      <c r="J23" s="28">
        <v>959</v>
      </c>
      <c r="K23" s="28" t="e">
        <v>#N/A</v>
      </c>
      <c r="L23" s="28">
        <v>96</v>
      </c>
      <c r="M23" s="29" t="e">
        <v>#N/A</v>
      </c>
      <c r="N23" s="1"/>
      <c r="O23" s="14" t="s">
        <v>49</v>
      </c>
      <c r="P23" s="11">
        <v>5</v>
      </c>
      <c r="Q23" s="28">
        <v>480</v>
      </c>
      <c r="R23" s="28">
        <v>57</v>
      </c>
      <c r="S23" s="32">
        <v>132</v>
      </c>
      <c r="T23" s="33">
        <v>12</v>
      </c>
      <c r="U23" s="1"/>
      <c r="V23" s="14" t="s">
        <v>50</v>
      </c>
      <c r="W23" s="11">
        <v>5</v>
      </c>
      <c r="X23" s="28" t="e">
        <v>#N/A</v>
      </c>
      <c r="Y23" s="28" t="e">
        <v>#N/A</v>
      </c>
      <c r="Z23" s="32" t="e">
        <v>#N/A</v>
      </c>
      <c r="AA23" s="33" t="e">
        <v>#N/A</v>
      </c>
      <c r="AB23" s="1"/>
      <c r="AC23" s="14" t="s">
        <v>51</v>
      </c>
      <c r="AD23" s="11">
        <v>5</v>
      </c>
      <c r="AE23" s="28">
        <v>153</v>
      </c>
      <c r="AF23" s="28">
        <v>151</v>
      </c>
      <c r="AG23" s="32">
        <v>14</v>
      </c>
      <c r="AH23" s="33">
        <v>13</v>
      </c>
    </row>
    <row r="24" spans="1:34" x14ac:dyDescent="0.4">
      <c r="A24" s="14" t="s">
        <v>184</v>
      </c>
      <c r="B24" s="11">
        <v>6</v>
      </c>
      <c r="C24" s="28">
        <v>215</v>
      </c>
      <c r="D24" s="32" t="e">
        <v>#N/A</v>
      </c>
      <c r="E24" s="32">
        <v>206</v>
      </c>
      <c r="F24" s="33" t="e">
        <v>#N/A</v>
      </c>
      <c r="H24" s="14" t="s">
        <v>133</v>
      </c>
      <c r="I24" s="11">
        <v>6</v>
      </c>
      <c r="J24" s="28">
        <v>1158</v>
      </c>
      <c r="K24" s="28" t="e">
        <v>#N/A</v>
      </c>
      <c r="L24" s="28" t="e">
        <v>#N/A</v>
      </c>
      <c r="M24" s="29" t="e">
        <v>#N/A</v>
      </c>
      <c r="N24" s="1"/>
      <c r="O24" s="14" t="s">
        <v>52</v>
      </c>
      <c r="P24" s="11">
        <v>6</v>
      </c>
      <c r="Q24" s="28">
        <v>45</v>
      </c>
      <c r="R24" s="28">
        <v>793</v>
      </c>
      <c r="S24" s="32">
        <v>28</v>
      </c>
      <c r="T24" s="33">
        <v>13</v>
      </c>
      <c r="U24" s="1"/>
      <c r="V24" s="14" t="s">
        <v>53</v>
      </c>
      <c r="W24" s="11">
        <v>6</v>
      </c>
      <c r="X24" s="28">
        <v>1655</v>
      </c>
      <c r="Y24" s="28">
        <v>372</v>
      </c>
      <c r="Z24" s="32" t="e">
        <v>#N/A</v>
      </c>
      <c r="AA24" s="33" t="e">
        <v>#N/A</v>
      </c>
      <c r="AB24" s="1"/>
      <c r="AC24" s="14" t="s">
        <v>54</v>
      </c>
      <c r="AD24" s="11">
        <v>6</v>
      </c>
      <c r="AE24" s="28">
        <v>237</v>
      </c>
      <c r="AF24" s="28">
        <v>56</v>
      </c>
      <c r="AG24" s="16">
        <v>7</v>
      </c>
      <c r="AH24" s="33" t="e">
        <v>#N/A</v>
      </c>
    </row>
    <row r="25" spans="1:34" x14ac:dyDescent="0.4">
      <c r="A25" s="14" t="s">
        <v>185</v>
      </c>
      <c r="B25" s="11">
        <v>7</v>
      </c>
      <c r="C25" s="28">
        <v>9313</v>
      </c>
      <c r="D25" s="32" t="e">
        <v>#N/A</v>
      </c>
      <c r="E25" s="32" t="e">
        <v>#N/A</v>
      </c>
      <c r="F25" s="33" t="e">
        <v>#N/A</v>
      </c>
      <c r="H25" s="14" t="s">
        <v>134</v>
      </c>
      <c r="I25" s="11">
        <v>6</v>
      </c>
      <c r="J25" s="28">
        <v>1158</v>
      </c>
      <c r="K25" s="28" t="e">
        <v>#N/A</v>
      </c>
      <c r="L25" s="28" t="e">
        <v>#N/A</v>
      </c>
      <c r="M25" s="29" t="e">
        <v>#N/A</v>
      </c>
      <c r="N25" s="1"/>
      <c r="O25" s="14" t="s">
        <v>55</v>
      </c>
      <c r="P25" s="11">
        <v>7</v>
      </c>
      <c r="Q25" s="28">
        <v>237</v>
      </c>
      <c r="R25" s="28">
        <v>56</v>
      </c>
      <c r="S25" s="32" t="e">
        <v>#N/A</v>
      </c>
      <c r="T25" s="15">
        <v>6</v>
      </c>
      <c r="U25" s="1"/>
      <c r="V25" s="14" t="s">
        <v>45</v>
      </c>
      <c r="W25" s="11">
        <v>7</v>
      </c>
      <c r="X25" s="28">
        <v>174</v>
      </c>
      <c r="Y25" s="28">
        <v>927</v>
      </c>
      <c r="Z25" s="16">
        <v>2</v>
      </c>
      <c r="AA25" s="15">
        <v>3</v>
      </c>
      <c r="AB25" s="1"/>
      <c r="AC25" s="14" t="s">
        <v>56</v>
      </c>
      <c r="AD25" s="11">
        <v>7</v>
      </c>
      <c r="AE25" s="28" t="e">
        <v>#N/A</v>
      </c>
      <c r="AF25" s="28" t="e">
        <v>#N/A</v>
      </c>
      <c r="AG25" s="32">
        <v>17</v>
      </c>
      <c r="AH25" s="33">
        <v>46</v>
      </c>
    </row>
    <row r="26" spans="1:34" x14ac:dyDescent="0.4">
      <c r="A26" s="14" t="s">
        <v>186</v>
      </c>
      <c r="B26" s="11">
        <v>8</v>
      </c>
      <c r="C26" s="28">
        <v>663</v>
      </c>
      <c r="D26" s="32">
        <v>47</v>
      </c>
      <c r="E26" s="32">
        <v>135</v>
      </c>
      <c r="F26" s="33" t="e">
        <v>#N/A</v>
      </c>
      <c r="H26" s="14" t="s">
        <v>135</v>
      </c>
      <c r="I26" s="11">
        <v>6</v>
      </c>
      <c r="J26" s="28">
        <v>1158</v>
      </c>
      <c r="K26" s="28" t="e">
        <v>#N/A</v>
      </c>
      <c r="L26" s="28" t="e">
        <v>#N/A</v>
      </c>
      <c r="M26" s="29" t="e">
        <v>#N/A</v>
      </c>
      <c r="N26" s="1"/>
      <c r="O26" s="14" t="s">
        <v>57</v>
      </c>
      <c r="P26" s="11">
        <v>8</v>
      </c>
      <c r="Q26" s="28">
        <v>29</v>
      </c>
      <c r="R26" s="28">
        <v>11</v>
      </c>
      <c r="S26" s="32">
        <v>24</v>
      </c>
      <c r="T26" s="33">
        <v>17</v>
      </c>
      <c r="U26" s="1"/>
      <c r="V26" s="14" t="s">
        <v>58</v>
      </c>
      <c r="W26" s="11">
        <v>8</v>
      </c>
      <c r="X26" s="28" t="e">
        <v>#N/A</v>
      </c>
      <c r="Y26" s="28" t="e">
        <v>#N/A</v>
      </c>
      <c r="Z26" s="32">
        <v>47</v>
      </c>
      <c r="AA26" s="33" t="e">
        <v>#N/A</v>
      </c>
      <c r="AB26" s="1"/>
      <c r="AC26" s="14" t="s">
        <v>59</v>
      </c>
      <c r="AD26" s="11">
        <v>8</v>
      </c>
      <c r="AE26" s="28">
        <v>26</v>
      </c>
      <c r="AF26" s="30">
        <v>1</v>
      </c>
      <c r="AG26" s="32">
        <v>15</v>
      </c>
      <c r="AH26" s="33">
        <v>12</v>
      </c>
    </row>
    <row r="27" spans="1:34" x14ac:dyDescent="0.4">
      <c r="A27" s="14" t="s">
        <v>187</v>
      </c>
      <c r="B27" s="11">
        <v>9</v>
      </c>
      <c r="C27" s="28">
        <v>130</v>
      </c>
      <c r="D27" s="32">
        <v>28</v>
      </c>
      <c r="E27" s="32">
        <v>54</v>
      </c>
      <c r="F27" s="15">
        <v>10</v>
      </c>
      <c r="H27" s="14" t="s">
        <v>136</v>
      </c>
      <c r="I27" s="11">
        <v>9</v>
      </c>
      <c r="J27" s="28">
        <v>5170</v>
      </c>
      <c r="K27" s="28" t="e">
        <v>#N/A</v>
      </c>
      <c r="L27" s="28" t="e">
        <v>#N/A</v>
      </c>
      <c r="M27" s="29" t="e">
        <v>#N/A</v>
      </c>
      <c r="N27" s="1"/>
      <c r="O27" s="14" t="s">
        <v>60</v>
      </c>
      <c r="P27" s="11">
        <v>9</v>
      </c>
      <c r="Q27" s="28">
        <v>53</v>
      </c>
      <c r="R27" s="28">
        <v>1563</v>
      </c>
      <c r="S27" s="32">
        <v>33</v>
      </c>
      <c r="T27" s="33" t="e">
        <v>#N/A</v>
      </c>
      <c r="U27" s="1"/>
      <c r="V27" s="14" t="s">
        <v>42</v>
      </c>
      <c r="W27" s="11">
        <v>9</v>
      </c>
      <c r="X27" s="28">
        <v>11</v>
      </c>
      <c r="Y27" s="30">
        <v>1</v>
      </c>
      <c r="Z27" s="16">
        <v>1</v>
      </c>
      <c r="AA27" s="15">
        <v>2</v>
      </c>
      <c r="AB27" s="1"/>
      <c r="AC27" s="14" t="s">
        <v>61</v>
      </c>
      <c r="AD27" s="11">
        <v>9</v>
      </c>
      <c r="AE27" s="28">
        <v>173</v>
      </c>
      <c r="AF27" s="28">
        <v>1740</v>
      </c>
      <c r="AG27" s="16">
        <v>3</v>
      </c>
      <c r="AH27" s="33">
        <v>117</v>
      </c>
    </row>
    <row r="28" spans="1:34" ht="18" thickBot="1" x14ac:dyDescent="0.45">
      <c r="A28" s="21" t="s">
        <v>188</v>
      </c>
      <c r="B28" s="18">
        <v>10</v>
      </c>
      <c r="C28" s="28">
        <v>452</v>
      </c>
      <c r="D28" s="34" t="e">
        <v>#N/A</v>
      </c>
      <c r="E28" s="34">
        <v>129</v>
      </c>
      <c r="F28" s="35" t="e">
        <v>#N/A</v>
      </c>
      <c r="H28" s="21" t="s">
        <v>137</v>
      </c>
      <c r="I28" s="18">
        <v>9</v>
      </c>
      <c r="J28" s="28">
        <v>9090</v>
      </c>
      <c r="K28" s="28" t="e">
        <v>#N/A</v>
      </c>
      <c r="L28" s="28" t="e">
        <v>#N/A</v>
      </c>
      <c r="M28" s="29" t="e">
        <v>#N/A</v>
      </c>
      <c r="N28" s="1"/>
      <c r="O28" s="21" t="s">
        <v>62</v>
      </c>
      <c r="P28" s="18">
        <v>10</v>
      </c>
      <c r="Q28" s="34" t="e">
        <v>#N/A</v>
      </c>
      <c r="R28" s="32" t="e">
        <v>#N/A</v>
      </c>
      <c r="S28" s="34" t="e">
        <v>#N/A</v>
      </c>
      <c r="T28" s="35" t="e">
        <v>#N/A</v>
      </c>
      <c r="U28" s="1"/>
      <c r="V28" s="21" t="s">
        <v>63</v>
      </c>
      <c r="W28" s="18">
        <v>10</v>
      </c>
      <c r="X28" s="42">
        <v>2814</v>
      </c>
      <c r="Y28" s="28">
        <v>167</v>
      </c>
      <c r="Z28" s="34" t="e">
        <v>#N/A</v>
      </c>
      <c r="AA28" s="35" t="e">
        <v>#N/A</v>
      </c>
      <c r="AB28" s="1"/>
      <c r="AC28" s="21" t="s">
        <v>64</v>
      </c>
      <c r="AD28" s="18">
        <v>10</v>
      </c>
      <c r="AE28" s="44">
        <v>9</v>
      </c>
      <c r="AF28" s="28">
        <v>130</v>
      </c>
      <c r="AG28" s="34">
        <v>28</v>
      </c>
      <c r="AH28" s="35">
        <v>54</v>
      </c>
    </row>
    <row r="29" spans="1:34" ht="18" thickBot="1" x14ac:dyDescent="0.45">
      <c r="A29" s="23" t="s">
        <v>119</v>
      </c>
      <c r="B29" s="24">
        <v>1</v>
      </c>
      <c r="C29" s="25">
        <v>0.1</v>
      </c>
      <c r="D29" s="25">
        <v>0.1</v>
      </c>
      <c r="E29" s="25">
        <v>0</v>
      </c>
      <c r="F29" s="37">
        <v>0.2</v>
      </c>
      <c r="H29" s="23" t="s">
        <v>119</v>
      </c>
      <c r="I29" s="24">
        <v>1</v>
      </c>
      <c r="J29" s="25">
        <v>0.1</v>
      </c>
      <c r="K29" s="25">
        <v>0.2</v>
      </c>
      <c r="L29" s="25">
        <v>0.1</v>
      </c>
      <c r="M29" s="37">
        <v>0.4</v>
      </c>
      <c r="N29" s="1"/>
      <c r="O29" s="23" t="s">
        <v>119</v>
      </c>
      <c r="P29" s="24">
        <v>1</v>
      </c>
      <c r="Q29" s="25">
        <v>0.1</v>
      </c>
      <c r="R29" s="25">
        <v>0.2</v>
      </c>
      <c r="S29" s="25">
        <v>0.2</v>
      </c>
      <c r="T29" s="37">
        <v>0.5</v>
      </c>
      <c r="U29" s="1"/>
      <c r="V29" s="23" t="s">
        <v>119</v>
      </c>
      <c r="W29" s="24">
        <v>1</v>
      </c>
      <c r="X29" s="25">
        <v>0</v>
      </c>
      <c r="Y29" s="25">
        <v>0.1</v>
      </c>
      <c r="Z29" s="38">
        <v>0.2</v>
      </c>
      <c r="AA29" s="37">
        <v>0.2</v>
      </c>
      <c r="AB29" s="1"/>
      <c r="AC29" s="23" t="s">
        <v>119</v>
      </c>
      <c r="AD29" s="24">
        <v>1</v>
      </c>
      <c r="AE29" s="25">
        <v>0.2</v>
      </c>
      <c r="AF29" s="25">
        <v>0.4</v>
      </c>
      <c r="AG29" s="38">
        <v>0.5</v>
      </c>
      <c r="AH29" s="26">
        <v>0.2</v>
      </c>
    </row>
    <row r="30" spans="1:34" ht="18" thickBot="1" x14ac:dyDescent="0.45">
      <c r="N30" s="27"/>
      <c r="U30" s="1"/>
      <c r="AB30" s="1"/>
    </row>
    <row r="31" spans="1:34" x14ac:dyDescent="0.4">
      <c r="A31" s="45" t="s">
        <v>209</v>
      </c>
      <c r="B31" s="46"/>
      <c r="C31" s="46"/>
      <c r="D31" s="46"/>
      <c r="E31" s="46"/>
      <c r="F31" s="47"/>
      <c r="H31" s="45" t="s">
        <v>169</v>
      </c>
      <c r="I31" s="46"/>
      <c r="J31" s="46"/>
      <c r="K31" s="46"/>
      <c r="L31" s="46"/>
      <c r="M31" s="47"/>
      <c r="O31" s="45" t="s">
        <v>161</v>
      </c>
      <c r="P31" s="46"/>
      <c r="Q31" s="46"/>
      <c r="R31" s="46"/>
      <c r="S31" s="46"/>
      <c r="T31" s="47"/>
      <c r="V31" s="45" t="s">
        <v>162</v>
      </c>
      <c r="W31" s="46"/>
      <c r="X31" s="46"/>
      <c r="Y31" s="46"/>
      <c r="Z31" s="46"/>
      <c r="AA31" s="47"/>
      <c r="AC31" s="45" t="s">
        <v>163</v>
      </c>
      <c r="AD31" s="46"/>
      <c r="AE31" s="46"/>
      <c r="AF31" s="46"/>
      <c r="AG31" s="46"/>
      <c r="AH31" s="47"/>
    </row>
    <row r="32" spans="1:34" ht="35.4" thickBot="1" x14ac:dyDescent="0.45">
      <c r="A32" s="2" t="s">
        <v>0</v>
      </c>
      <c r="B32" s="41" t="s">
        <v>207</v>
      </c>
      <c r="C32" s="41" t="s">
        <v>171</v>
      </c>
      <c r="D32" s="3" t="s">
        <v>118</v>
      </c>
      <c r="E32" s="3" t="s">
        <v>1</v>
      </c>
      <c r="F32" s="4" t="s">
        <v>2</v>
      </c>
      <c r="H32" s="2" t="s">
        <v>0</v>
      </c>
      <c r="I32" s="41" t="s">
        <v>171</v>
      </c>
      <c r="J32" s="41" t="s">
        <v>207</v>
      </c>
      <c r="K32" s="3" t="s">
        <v>118</v>
      </c>
      <c r="L32" s="3" t="s">
        <v>1</v>
      </c>
      <c r="M32" s="4" t="s">
        <v>2</v>
      </c>
      <c r="N32" s="1"/>
      <c r="O32" s="2" t="s">
        <v>0</v>
      </c>
      <c r="P32" s="3" t="s">
        <v>118</v>
      </c>
      <c r="Q32" s="41" t="s">
        <v>207</v>
      </c>
      <c r="R32" s="41" t="s">
        <v>171</v>
      </c>
      <c r="S32" s="3" t="s">
        <v>1</v>
      </c>
      <c r="T32" s="4" t="s">
        <v>2</v>
      </c>
      <c r="V32" s="2" t="s">
        <v>0</v>
      </c>
      <c r="W32" s="3" t="s">
        <v>3</v>
      </c>
      <c r="X32" s="41" t="s">
        <v>207</v>
      </c>
      <c r="Y32" s="41" t="s">
        <v>171</v>
      </c>
      <c r="Z32" s="3" t="s">
        <v>118</v>
      </c>
      <c r="AA32" s="4" t="s">
        <v>2</v>
      </c>
      <c r="AC32" s="2" t="s">
        <v>0</v>
      </c>
      <c r="AD32" s="3" t="s">
        <v>4</v>
      </c>
      <c r="AE32" s="41" t="s">
        <v>207</v>
      </c>
      <c r="AF32" s="41" t="s">
        <v>171</v>
      </c>
      <c r="AG32" s="3" t="s">
        <v>118</v>
      </c>
      <c r="AH32" s="4" t="s">
        <v>1</v>
      </c>
    </row>
    <row r="33" spans="1:34" x14ac:dyDescent="0.4">
      <c r="A33" s="9" t="s">
        <v>65</v>
      </c>
      <c r="B33" s="6">
        <v>1</v>
      </c>
      <c r="C33" s="30">
        <v>5</v>
      </c>
      <c r="D33" s="30">
        <v>1</v>
      </c>
      <c r="E33" s="30">
        <v>5</v>
      </c>
      <c r="F33" s="31">
        <v>1</v>
      </c>
      <c r="H33" s="9" t="s">
        <v>138</v>
      </c>
      <c r="I33" s="6">
        <v>1</v>
      </c>
      <c r="J33" s="28">
        <v>184</v>
      </c>
      <c r="K33" s="7">
        <v>70</v>
      </c>
      <c r="L33" s="7">
        <v>27</v>
      </c>
      <c r="M33" s="8">
        <v>38</v>
      </c>
      <c r="N33" s="1"/>
      <c r="O33" s="9" t="s">
        <v>66</v>
      </c>
      <c r="P33" s="6">
        <v>1</v>
      </c>
      <c r="Q33" s="30">
        <v>1</v>
      </c>
      <c r="R33" s="30">
        <v>5</v>
      </c>
      <c r="S33" s="30">
        <v>5</v>
      </c>
      <c r="T33" s="31">
        <v>1</v>
      </c>
      <c r="U33" s="1"/>
      <c r="V33" s="9" t="s">
        <v>67</v>
      </c>
      <c r="W33" s="6">
        <v>1</v>
      </c>
      <c r="X33" s="30">
        <v>3</v>
      </c>
      <c r="Y33" s="7">
        <v>90</v>
      </c>
      <c r="Z33" s="30">
        <v>4</v>
      </c>
      <c r="AA33" s="31">
        <v>3</v>
      </c>
      <c r="AB33" s="1"/>
      <c r="AC33" s="9" t="s">
        <v>66</v>
      </c>
      <c r="AD33" s="6">
        <v>1</v>
      </c>
      <c r="AE33" s="30">
        <v>1</v>
      </c>
      <c r="AF33" s="30">
        <v>5</v>
      </c>
      <c r="AG33" s="30">
        <v>1</v>
      </c>
      <c r="AH33" s="31">
        <v>5</v>
      </c>
    </row>
    <row r="34" spans="1:34" x14ac:dyDescent="0.4">
      <c r="A34" s="14" t="s">
        <v>68</v>
      </c>
      <c r="B34" s="11">
        <v>2</v>
      </c>
      <c r="C34" s="30">
        <v>5</v>
      </c>
      <c r="D34" s="16">
        <v>5</v>
      </c>
      <c r="E34" s="16">
        <v>2</v>
      </c>
      <c r="F34" s="15">
        <v>6</v>
      </c>
      <c r="H34" s="14" t="s">
        <v>139</v>
      </c>
      <c r="I34" s="11">
        <v>1</v>
      </c>
      <c r="J34" s="28">
        <v>20</v>
      </c>
      <c r="K34" s="7">
        <v>17</v>
      </c>
      <c r="L34" s="7">
        <v>52</v>
      </c>
      <c r="M34" s="31">
        <v>4</v>
      </c>
      <c r="N34" s="1"/>
      <c r="O34" s="14" t="s">
        <v>69</v>
      </c>
      <c r="P34" s="11">
        <v>2</v>
      </c>
      <c r="Q34" s="28">
        <v>34</v>
      </c>
      <c r="R34" s="7">
        <v>27</v>
      </c>
      <c r="S34" s="12">
        <v>25</v>
      </c>
      <c r="T34" s="15">
        <v>8</v>
      </c>
      <c r="U34" s="1"/>
      <c r="V34" s="14" t="s">
        <v>70</v>
      </c>
      <c r="W34" s="11">
        <v>2</v>
      </c>
      <c r="X34" s="30">
        <v>2</v>
      </c>
      <c r="Y34" s="30">
        <v>5</v>
      </c>
      <c r="Z34" s="16">
        <v>5</v>
      </c>
      <c r="AA34" s="15">
        <v>6</v>
      </c>
      <c r="AB34" s="1"/>
      <c r="AC34" s="14" t="s">
        <v>71</v>
      </c>
      <c r="AD34" s="11">
        <v>2</v>
      </c>
      <c r="AE34" s="30">
        <v>7</v>
      </c>
      <c r="AF34" s="7">
        <v>60</v>
      </c>
      <c r="AG34" s="12">
        <v>25</v>
      </c>
      <c r="AH34" s="15">
        <v>3</v>
      </c>
    </row>
    <row r="35" spans="1:34" x14ac:dyDescent="0.4">
      <c r="A35" s="14" t="s">
        <v>189</v>
      </c>
      <c r="B35" s="11">
        <v>3</v>
      </c>
      <c r="C35" s="28">
        <v>90</v>
      </c>
      <c r="D35" s="16">
        <v>4</v>
      </c>
      <c r="E35" s="16">
        <v>1</v>
      </c>
      <c r="F35" s="15">
        <v>3</v>
      </c>
      <c r="H35" s="14" t="s">
        <v>140</v>
      </c>
      <c r="I35" s="11">
        <v>1</v>
      </c>
      <c r="J35" s="28">
        <v>99</v>
      </c>
      <c r="K35" s="7">
        <v>11</v>
      </c>
      <c r="L35" s="7">
        <v>24</v>
      </c>
      <c r="M35" s="31">
        <v>9</v>
      </c>
      <c r="N35" s="1"/>
      <c r="O35" s="14" t="s">
        <v>72</v>
      </c>
      <c r="P35" s="11">
        <v>3</v>
      </c>
      <c r="Q35" s="30">
        <v>4</v>
      </c>
      <c r="R35" s="7">
        <v>60</v>
      </c>
      <c r="S35" s="12">
        <v>22</v>
      </c>
      <c r="T35" s="13">
        <v>11</v>
      </c>
      <c r="U35" s="1"/>
      <c r="V35" s="14" t="s">
        <v>71</v>
      </c>
      <c r="W35" s="11">
        <v>3</v>
      </c>
      <c r="X35" s="30">
        <v>7</v>
      </c>
      <c r="Y35" s="7">
        <v>60</v>
      </c>
      <c r="Z35" s="12">
        <v>25</v>
      </c>
      <c r="AA35" s="15">
        <v>2</v>
      </c>
      <c r="AB35" s="1"/>
      <c r="AC35" s="14" t="s">
        <v>67</v>
      </c>
      <c r="AD35" s="11">
        <v>3</v>
      </c>
      <c r="AE35" s="30">
        <v>3</v>
      </c>
      <c r="AF35" s="7">
        <v>90</v>
      </c>
      <c r="AG35" s="16">
        <v>4</v>
      </c>
      <c r="AH35" s="15">
        <v>1</v>
      </c>
    </row>
    <row r="36" spans="1:34" x14ac:dyDescent="0.4">
      <c r="A36" s="14" t="s">
        <v>190</v>
      </c>
      <c r="B36" s="11">
        <v>4</v>
      </c>
      <c r="C36" s="28">
        <v>60</v>
      </c>
      <c r="D36" s="16">
        <v>3</v>
      </c>
      <c r="E36" s="12">
        <v>22</v>
      </c>
      <c r="F36" s="13">
        <v>11</v>
      </c>
      <c r="H36" s="14" t="s">
        <v>141</v>
      </c>
      <c r="I36" s="11">
        <v>4</v>
      </c>
      <c r="J36" s="28">
        <v>40</v>
      </c>
      <c r="K36" s="7">
        <v>20</v>
      </c>
      <c r="L36" s="7">
        <v>11</v>
      </c>
      <c r="M36" s="8">
        <v>12</v>
      </c>
      <c r="N36" s="1"/>
      <c r="O36" s="14" t="s">
        <v>73</v>
      </c>
      <c r="P36" s="11">
        <v>4</v>
      </c>
      <c r="Q36" s="30">
        <v>3</v>
      </c>
      <c r="R36" s="7">
        <v>90</v>
      </c>
      <c r="S36" s="16">
        <v>1</v>
      </c>
      <c r="T36" s="15">
        <v>3</v>
      </c>
      <c r="U36" s="1"/>
      <c r="V36" s="14" t="s">
        <v>74</v>
      </c>
      <c r="W36" s="11">
        <v>4</v>
      </c>
      <c r="X36" s="28">
        <v>60</v>
      </c>
      <c r="Y36" s="7">
        <v>46</v>
      </c>
      <c r="Z36" s="12" t="e">
        <v>#N/A</v>
      </c>
      <c r="AA36" s="13">
        <v>105</v>
      </c>
      <c r="AB36" s="1"/>
      <c r="AC36" s="14" t="s">
        <v>75</v>
      </c>
      <c r="AD36" s="11">
        <v>4</v>
      </c>
      <c r="AE36" s="28">
        <v>20</v>
      </c>
      <c r="AF36" s="30">
        <v>1</v>
      </c>
      <c r="AG36" s="12">
        <v>17</v>
      </c>
      <c r="AH36" s="13">
        <v>52</v>
      </c>
    </row>
    <row r="37" spans="1:34" x14ac:dyDescent="0.4">
      <c r="A37" s="14" t="s">
        <v>191</v>
      </c>
      <c r="B37" s="11">
        <v>5</v>
      </c>
      <c r="C37" s="28">
        <v>16</v>
      </c>
      <c r="D37" s="12">
        <v>15</v>
      </c>
      <c r="E37" s="12">
        <v>60</v>
      </c>
      <c r="F37" s="13">
        <v>30</v>
      </c>
      <c r="H37" s="14" t="s">
        <v>65</v>
      </c>
      <c r="I37" s="11">
        <v>5</v>
      </c>
      <c r="J37" s="30">
        <v>1</v>
      </c>
      <c r="K37" s="30">
        <v>1</v>
      </c>
      <c r="L37" s="30">
        <v>5</v>
      </c>
      <c r="M37" s="31">
        <v>1</v>
      </c>
      <c r="N37" s="1"/>
      <c r="O37" s="14" t="s">
        <v>76</v>
      </c>
      <c r="P37" s="11">
        <v>5</v>
      </c>
      <c r="Q37" s="30">
        <v>2</v>
      </c>
      <c r="R37" s="30">
        <v>5</v>
      </c>
      <c r="S37" s="16">
        <v>2</v>
      </c>
      <c r="T37" s="15">
        <v>6</v>
      </c>
      <c r="U37" s="1"/>
      <c r="V37" s="14" t="s">
        <v>66</v>
      </c>
      <c r="W37" s="11">
        <v>5</v>
      </c>
      <c r="X37" s="30">
        <v>1</v>
      </c>
      <c r="Y37" s="30">
        <v>5</v>
      </c>
      <c r="Z37" s="16">
        <v>1</v>
      </c>
      <c r="AA37" s="15">
        <v>1</v>
      </c>
      <c r="AB37" s="1"/>
      <c r="AC37" s="14" t="s">
        <v>77</v>
      </c>
      <c r="AD37" s="11">
        <v>5</v>
      </c>
      <c r="AE37" s="28">
        <v>46</v>
      </c>
      <c r="AF37" s="7">
        <v>72</v>
      </c>
      <c r="AG37" s="12">
        <v>16</v>
      </c>
      <c r="AH37" s="13">
        <v>26</v>
      </c>
    </row>
    <row r="38" spans="1:34" x14ac:dyDescent="0.4">
      <c r="A38" s="14" t="s">
        <v>192</v>
      </c>
      <c r="B38" s="11">
        <v>6</v>
      </c>
      <c r="C38" s="28">
        <v>4049</v>
      </c>
      <c r="D38" s="12" t="e">
        <v>#N/A</v>
      </c>
      <c r="E38" s="12">
        <v>58</v>
      </c>
      <c r="F38" s="13">
        <v>47</v>
      </c>
      <c r="H38" s="14" t="s">
        <v>68</v>
      </c>
      <c r="I38" s="11">
        <v>5</v>
      </c>
      <c r="J38" s="30">
        <v>2</v>
      </c>
      <c r="K38" s="30">
        <v>5</v>
      </c>
      <c r="L38" s="30">
        <v>2</v>
      </c>
      <c r="M38" s="31">
        <v>6</v>
      </c>
      <c r="N38" s="1"/>
      <c r="O38" s="14" t="s">
        <v>78</v>
      </c>
      <c r="P38" s="11">
        <v>6</v>
      </c>
      <c r="Q38" s="28">
        <v>24</v>
      </c>
      <c r="R38" s="7">
        <v>727</v>
      </c>
      <c r="S38" s="12">
        <v>43</v>
      </c>
      <c r="T38" s="13">
        <v>31</v>
      </c>
      <c r="U38" s="1"/>
      <c r="V38" s="14" t="s">
        <v>79</v>
      </c>
      <c r="W38" s="11">
        <v>6</v>
      </c>
      <c r="X38" s="28">
        <v>171</v>
      </c>
      <c r="Y38" s="7">
        <v>7338</v>
      </c>
      <c r="Z38" s="12">
        <v>144</v>
      </c>
      <c r="AA38" s="13">
        <v>15</v>
      </c>
      <c r="AB38" s="1"/>
      <c r="AC38" s="14" t="s">
        <v>70</v>
      </c>
      <c r="AD38" s="11">
        <v>6</v>
      </c>
      <c r="AE38" s="30">
        <v>2</v>
      </c>
      <c r="AF38" s="30">
        <v>5</v>
      </c>
      <c r="AG38" s="16">
        <v>5</v>
      </c>
      <c r="AH38" s="15">
        <v>2</v>
      </c>
    </row>
    <row r="39" spans="1:34" x14ac:dyDescent="0.4">
      <c r="A39" s="14" t="s">
        <v>193</v>
      </c>
      <c r="B39" s="11">
        <v>7</v>
      </c>
      <c r="C39" s="28">
        <v>60</v>
      </c>
      <c r="D39" s="12">
        <v>25</v>
      </c>
      <c r="E39" s="16">
        <v>3</v>
      </c>
      <c r="F39" s="15">
        <v>2</v>
      </c>
      <c r="H39" s="14" t="s">
        <v>142</v>
      </c>
      <c r="I39" s="11">
        <v>7</v>
      </c>
      <c r="J39" s="28">
        <v>15789</v>
      </c>
      <c r="K39" s="7" t="e">
        <v>#N/A</v>
      </c>
      <c r="L39" s="7" t="e">
        <v>#N/A</v>
      </c>
      <c r="M39" s="8" t="e">
        <v>#N/A</v>
      </c>
      <c r="N39" s="1"/>
      <c r="O39" s="14" t="s">
        <v>80</v>
      </c>
      <c r="P39" s="11">
        <v>7</v>
      </c>
      <c r="Q39" s="28">
        <v>727</v>
      </c>
      <c r="R39" s="7">
        <v>2776</v>
      </c>
      <c r="S39" s="12">
        <v>77</v>
      </c>
      <c r="T39" s="13">
        <v>49</v>
      </c>
      <c r="U39" s="1"/>
      <c r="V39" s="14" t="s">
        <v>81</v>
      </c>
      <c r="W39" s="11">
        <v>7</v>
      </c>
      <c r="X39" s="28">
        <v>360</v>
      </c>
      <c r="Y39" s="7">
        <v>115</v>
      </c>
      <c r="Z39" s="12">
        <v>21</v>
      </c>
      <c r="AA39" s="13">
        <v>34</v>
      </c>
      <c r="AB39" s="1"/>
      <c r="AC39" s="14" t="s">
        <v>82</v>
      </c>
      <c r="AD39" s="11">
        <v>7</v>
      </c>
      <c r="AE39" s="28">
        <v>144</v>
      </c>
      <c r="AF39" s="7">
        <v>57</v>
      </c>
      <c r="AG39" s="12">
        <v>14</v>
      </c>
      <c r="AH39" s="13">
        <v>14</v>
      </c>
    </row>
    <row r="40" spans="1:34" x14ac:dyDescent="0.4">
      <c r="A40" s="14" t="s">
        <v>194</v>
      </c>
      <c r="B40" s="11">
        <v>8</v>
      </c>
      <c r="C40" s="28">
        <v>236</v>
      </c>
      <c r="D40" s="12">
        <v>13</v>
      </c>
      <c r="E40" s="12">
        <v>17</v>
      </c>
      <c r="F40" s="13">
        <v>20</v>
      </c>
      <c r="H40" s="14" t="s">
        <v>143</v>
      </c>
      <c r="I40" s="11">
        <v>8</v>
      </c>
      <c r="J40" s="28">
        <v>1293</v>
      </c>
      <c r="K40" s="7">
        <v>123</v>
      </c>
      <c r="L40" s="7" t="e">
        <v>#N/A</v>
      </c>
      <c r="M40" s="8">
        <v>92</v>
      </c>
      <c r="N40" s="1"/>
      <c r="O40" s="14" t="s">
        <v>83</v>
      </c>
      <c r="P40" s="11">
        <v>8</v>
      </c>
      <c r="Q40" s="28">
        <v>22</v>
      </c>
      <c r="R40" s="7">
        <v>162</v>
      </c>
      <c r="S40" s="12">
        <v>12</v>
      </c>
      <c r="T40" s="13">
        <v>16</v>
      </c>
      <c r="U40" s="1"/>
      <c r="V40" s="14" t="s">
        <v>84</v>
      </c>
      <c r="W40" s="11">
        <v>8</v>
      </c>
      <c r="X40" s="28">
        <v>25</v>
      </c>
      <c r="Y40" s="7">
        <v>7197</v>
      </c>
      <c r="Z40" s="12">
        <v>141</v>
      </c>
      <c r="AA40" s="13">
        <v>32</v>
      </c>
      <c r="AB40" s="1"/>
      <c r="AC40" s="14" t="s">
        <v>85</v>
      </c>
      <c r="AD40" s="11">
        <v>8</v>
      </c>
      <c r="AE40" s="28">
        <v>34</v>
      </c>
      <c r="AF40" s="7">
        <v>27</v>
      </c>
      <c r="AG40" s="16">
        <v>2</v>
      </c>
      <c r="AH40" s="13">
        <v>25</v>
      </c>
    </row>
    <row r="41" spans="1:34" x14ac:dyDescent="0.4">
      <c r="A41" s="14" t="s">
        <v>195</v>
      </c>
      <c r="B41" s="11">
        <v>9</v>
      </c>
      <c r="C41" s="28">
        <v>2024</v>
      </c>
      <c r="D41" s="12">
        <v>59</v>
      </c>
      <c r="E41" s="12" t="e">
        <v>#N/A</v>
      </c>
      <c r="F41" s="13" t="e">
        <v>#N/A</v>
      </c>
      <c r="H41" s="14" t="s">
        <v>144</v>
      </c>
      <c r="I41" s="11">
        <v>9</v>
      </c>
      <c r="J41" s="28">
        <v>936</v>
      </c>
      <c r="K41" s="7" t="e">
        <v>#N/A</v>
      </c>
      <c r="L41" s="7" t="e">
        <v>#N/A</v>
      </c>
      <c r="M41" s="8" t="e">
        <v>#N/A</v>
      </c>
      <c r="N41" s="1"/>
      <c r="O41" s="14" t="s">
        <v>86</v>
      </c>
      <c r="P41" s="11">
        <v>9</v>
      </c>
      <c r="Q41" s="28">
        <v>59</v>
      </c>
      <c r="R41" s="7">
        <v>187</v>
      </c>
      <c r="S41" s="12">
        <v>41</v>
      </c>
      <c r="T41" s="13">
        <v>36</v>
      </c>
      <c r="U41" s="1"/>
      <c r="V41" s="14" t="s">
        <v>87</v>
      </c>
      <c r="W41" s="11">
        <v>9</v>
      </c>
      <c r="X41" s="28">
        <v>23</v>
      </c>
      <c r="Y41" s="7">
        <v>31</v>
      </c>
      <c r="Z41" s="12">
        <v>28</v>
      </c>
      <c r="AA41" s="13">
        <v>35</v>
      </c>
      <c r="AB41" s="1"/>
      <c r="AC41" s="14" t="s">
        <v>88</v>
      </c>
      <c r="AD41" s="11">
        <v>9</v>
      </c>
      <c r="AE41" s="28">
        <v>99</v>
      </c>
      <c r="AF41" s="30">
        <v>1</v>
      </c>
      <c r="AG41" s="12">
        <v>11</v>
      </c>
      <c r="AH41" s="13">
        <v>24</v>
      </c>
    </row>
    <row r="42" spans="1:34" ht="18" thickBot="1" x14ac:dyDescent="0.45">
      <c r="A42" s="21" t="s">
        <v>196</v>
      </c>
      <c r="B42" s="18">
        <v>10</v>
      </c>
      <c r="C42" s="28">
        <v>2024</v>
      </c>
      <c r="D42" s="19">
        <v>50</v>
      </c>
      <c r="E42" s="19" t="e">
        <v>#N/A</v>
      </c>
      <c r="F42" s="20">
        <v>55</v>
      </c>
      <c r="H42" s="21" t="s">
        <v>145</v>
      </c>
      <c r="I42" s="18">
        <v>10</v>
      </c>
      <c r="J42" s="28">
        <v>538</v>
      </c>
      <c r="K42" s="7" t="e">
        <v>#N/A</v>
      </c>
      <c r="L42" s="7" t="e">
        <v>#N/A</v>
      </c>
      <c r="M42" s="8" t="e">
        <v>#N/A</v>
      </c>
      <c r="N42" s="1"/>
      <c r="O42" s="21" t="s">
        <v>89</v>
      </c>
      <c r="P42" s="18">
        <v>10</v>
      </c>
      <c r="Q42" s="42">
        <v>47</v>
      </c>
      <c r="R42" s="7">
        <v>4447</v>
      </c>
      <c r="S42" s="19">
        <v>107</v>
      </c>
      <c r="T42" s="20">
        <v>78</v>
      </c>
      <c r="U42" s="1"/>
      <c r="V42" s="21" t="s">
        <v>90</v>
      </c>
      <c r="W42" s="18">
        <v>10</v>
      </c>
      <c r="X42" s="42">
        <v>45</v>
      </c>
      <c r="Y42" s="7">
        <v>2008</v>
      </c>
      <c r="Z42" s="19" t="e">
        <v>#N/A</v>
      </c>
      <c r="AA42" s="20">
        <v>42</v>
      </c>
      <c r="AB42" s="1"/>
      <c r="AC42" s="21" t="s">
        <v>91</v>
      </c>
      <c r="AD42" s="18">
        <v>10</v>
      </c>
      <c r="AE42" s="42">
        <v>36</v>
      </c>
      <c r="AF42" s="7">
        <v>101</v>
      </c>
      <c r="AG42" s="19">
        <v>39</v>
      </c>
      <c r="AH42" s="20">
        <v>20</v>
      </c>
    </row>
    <row r="43" spans="1:34" ht="18" thickBot="1" x14ac:dyDescent="0.45">
      <c r="A43" s="23" t="s">
        <v>119</v>
      </c>
      <c r="B43" s="24">
        <v>1</v>
      </c>
      <c r="C43" s="25">
        <v>0.2</v>
      </c>
      <c r="D43" s="38">
        <v>0.4</v>
      </c>
      <c r="E43" s="38">
        <v>0.4</v>
      </c>
      <c r="F43" s="37">
        <v>0.4</v>
      </c>
      <c r="H43" s="23" t="s">
        <v>211</v>
      </c>
      <c r="I43" s="24">
        <v>1</v>
      </c>
      <c r="J43" s="25">
        <v>0.2</v>
      </c>
      <c r="K43" s="40">
        <v>0.2</v>
      </c>
      <c r="L43" s="40">
        <v>0.2</v>
      </c>
      <c r="M43" s="37">
        <v>0.4</v>
      </c>
      <c r="N43" s="1"/>
      <c r="O43" s="23" t="s">
        <v>119</v>
      </c>
      <c r="P43" s="24">
        <v>1</v>
      </c>
      <c r="Q43" s="38">
        <v>0.4</v>
      </c>
      <c r="R43" s="40">
        <v>0.2</v>
      </c>
      <c r="S43" s="25">
        <v>0.3</v>
      </c>
      <c r="T43" s="37">
        <v>0.4</v>
      </c>
      <c r="U43" s="1"/>
      <c r="V43" s="23" t="s">
        <v>119</v>
      </c>
      <c r="W43" s="24">
        <v>1</v>
      </c>
      <c r="X43" s="38">
        <v>0.4</v>
      </c>
      <c r="Y43" s="25">
        <v>0.2</v>
      </c>
      <c r="Z43" s="25">
        <v>0.3</v>
      </c>
      <c r="AA43" s="37">
        <v>0.4</v>
      </c>
      <c r="AB43" s="1"/>
      <c r="AC43" s="23" t="s">
        <v>119</v>
      </c>
      <c r="AD43" s="24">
        <v>1</v>
      </c>
      <c r="AE43" s="38">
        <v>0.4</v>
      </c>
      <c r="AF43" s="38">
        <v>0.4</v>
      </c>
      <c r="AG43" s="38">
        <v>0.4</v>
      </c>
      <c r="AH43" s="37">
        <v>0.4</v>
      </c>
    </row>
    <row r="44" spans="1:34" ht="18" thickBot="1" x14ac:dyDescent="0.45">
      <c r="N44" s="27"/>
      <c r="U44" s="1"/>
      <c r="AB44" s="1"/>
    </row>
    <row r="45" spans="1:34" x14ac:dyDescent="0.4">
      <c r="A45" s="45" t="s">
        <v>210</v>
      </c>
      <c r="B45" s="46"/>
      <c r="C45" s="46"/>
      <c r="D45" s="46"/>
      <c r="E45" s="46"/>
      <c r="F45" s="47"/>
      <c r="H45" s="45" t="s">
        <v>170</v>
      </c>
      <c r="I45" s="46"/>
      <c r="J45" s="46"/>
      <c r="K45" s="46"/>
      <c r="L45" s="46"/>
      <c r="M45" s="47"/>
      <c r="O45" s="45" t="s">
        <v>164</v>
      </c>
      <c r="P45" s="46"/>
      <c r="Q45" s="46"/>
      <c r="R45" s="46"/>
      <c r="S45" s="46"/>
      <c r="T45" s="47"/>
      <c r="V45" s="45" t="s">
        <v>165</v>
      </c>
      <c r="W45" s="46"/>
      <c r="X45" s="46"/>
      <c r="Y45" s="46"/>
      <c r="Z45" s="46"/>
      <c r="AA45" s="47"/>
      <c r="AC45" s="45" t="s">
        <v>166</v>
      </c>
      <c r="AD45" s="46"/>
      <c r="AE45" s="46"/>
      <c r="AF45" s="46"/>
      <c r="AG45" s="46"/>
      <c r="AH45" s="47"/>
    </row>
    <row r="46" spans="1:34" ht="35.4" thickBot="1" x14ac:dyDescent="0.45">
      <c r="A46" s="2" t="s">
        <v>0</v>
      </c>
      <c r="B46" s="41" t="s">
        <v>207</v>
      </c>
      <c r="C46" s="41" t="s">
        <v>171</v>
      </c>
      <c r="D46" s="3" t="s">
        <v>118</v>
      </c>
      <c r="E46" s="3" t="s">
        <v>1</v>
      </c>
      <c r="F46" s="4" t="s">
        <v>2</v>
      </c>
      <c r="H46" s="2" t="s">
        <v>0</v>
      </c>
      <c r="I46" s="41" t="s">
        <v>171</v>
      </c>
      <c r="J46" s="41" t="s">
        <v>207</v>
      </c>
      <c r="K46" s="3" t="s">
        <v>118</v>
      </c>
      <c r="L46" s="3" t="s">
        <v>1</v>
      </c>
      <c r="M46" s="4" t="s">
        <v>2</v>
      </c>
      <c r="N46" s="1"/>
      <c r="O46" s="2" t="s">
        <v>0</v>
      </c>
      <c r="P46" s="3" t="s">
        <v>118</v>
      </c>
      <c r="Q46" s="41" t="s">
        <v>207</v>
      </c>
      <c r="R46" s="41" t="s">
        <v>171</v>
      </c>
      <c r="S46" s="3" t="s">
        <v>1</v>
      </c>
      <c r="T46" s="4" t="s">
        <v>2</v>
      </c>
      <c r="V46" s="2" t="s">
        <v>0</v>
      </c>
      <c r="W46" s="3" t="s">
        <v>3</v>
      </c>
      <c r="X46" s="41" t="s">
        <v>207</v>
      </c>
      <c r="Y46" s="41" t="s">
        <v>171</v>
      </c>
      <c r="Z46" s="3" t="s">
        <v>118</v>
      </c>
      <c r="AA46" s="4" t="s">
        <v>2</v>
      </c>
      <c r="AC46" s="2" t="s">
        <v>0</v>
      </c>
      <c r="AD46" s="3" t="s">
        <v>4</v>
      </c>
      <c r="AE46" s="41" t="s">
        <v>207</v>
      </c>
      <c r="AF46" s="41" t="s">
        <v>171</v>
      </c>
      <c r="AG46" s="3" t="s">
        <v>118</v>
      </c>
      <c r="AH46" s="4" t="s">
        <v>1</v>
      </c>
    </row>
    <row r="47" spans="1:34" x14ac:dyDescent="0.4">
      <c r="A47" s="9" t="s">
        <v>92</v>
      </c>
      <c r="B47" s="6">
        <v>1</v>
      </c>
      <c r="C47" s="30">
        <v>1</v>
      </c>
      <c r="D47" s="30">
        <v>9</v>
      </c>
      <c r="E47" s="30">
        <v>1</v>
      </c>
      <c r="F47" s="31">
        <v>4</v>
      </c>
      <c r="H47" s="9" t="s">
        <v>92</v>
      </c>
      <c r="I47" s="6">
        <v>1</v>
      </c>
      <c r="J47" s="30">
        <v>1</v>
      </c>
      <c r="K47" s="30">
        <v>9</v>
      </c>
      <c r="L47" s="30">
        <v>1</v>
      </c>
      <c r="M47" s="31">
        <v>4</v>
      </c>
      <c r="N47" s="1"/>
      <c r="O47" s="9" t="s">
        <v>93</v>
      </c>
      <c r="P47" s="6">
        <v>1</v>
      </c>
      <c r="Q47" s="30">
        <v>6</v>
      </c>
      <c r="R47" s="7">
        <v>24</v>
      </c>
      <c r="S47" s="7">
        <v>54</v>
      </c>
      <c r="T47" s="31">
        <v>5</v>
      </c>
      <c r="U47" s="1"/>
      <c r="V47" s="9" t="s">
        <v>94</v>
      </c>
      <c r="W47" s="6">
        <v>1</v>
      </c>
      <c r="X47" s="30">
        <v>1</v>
      </c>
      <c r="Y47" s="30">
        <v>1</v>
      </c>
      <c r="Z47" s="30">
        <v>9</v>
      </c>
      <c r="AA47" s="31">
        <v>4</v>
      </c>
      <c r="AB47" s="1"/>
      <c r="AC47" s="9" t="s">
        <v>95</v>
      </c>
      <c r="AD47" s="6">
        <v>1</v>
      </c>
      <c r="AE47" s="30">
        <v>8</v>
      </c>
      <c r="AF47" s="7">
        <v>88</v>
      </c>
      <c r="AG47" s="7">
        <v>14</v>
      </c>
      <c r="AH47" s="8">
        <v>19</v>
      </c>
    </row>
    <row r="48" spans="1:34" x14ac:dyDescent="0.4">
      <c r="A48" s="14" t="s">
        <v>197</v>
      </c>
      <c r="B48" s="11">
        <v>2</v>
      </c>
      <c r="C48" s="28">
        <v>87</v>
      </c>
      <c r="D48" s="16">
        <v>2</v>
      </c>
      <c r="E48" s="16">
        <v>4</v>
      </c>
      <c r="F48" s="13">
        <v>12</v>
      </c>
      <c r="H48" s="14" t="s">
        <v>146</v>
      </c>
      <c r="I48" s="11">
        <v>1</v>
      </c>
      <c r="J48" s="28">
        <v>13</v>
      </c>
      <c r="K48" s="30">
        <v>3</v>
      </c>
      <c r="L48" s="30">
        <v>6</v>
      </c>
      <c r="M48" s="31">
        <v>7</v>
      </c>
      <c r="N48" s="1"/>
      <c r="O48" s="14" t="s">
        <v>96</v>
      </c>
      <c r="P48" s="11">
        <v>2</v>
      </c>
      <c r="Q48" s="30">
        <v>2</v>
      </c>
      <c r="R48" s="7">
        <v>87</v>
      </c>
      <c r="S48" s="16">
        <v>4</v>
      </c>
      <c r="T48" s="13">
        <v>12</v>
      </c>
      <c r="U48" s="1"/>
      <c r="V48" s="14" t="s">
        <v>97</v>
      </c>
      <c r="W48" s="11">
        <v>2</v>
      </c>
      <c r="X48" s="28">
        <v>10277</v>
      </c>
      <c r="Y48" s="7">
        <v>2105</v>
      </c>
      <c r="Z48" s="12" t="e">
        <v>#N/A</v>
      </c>
      <c r="AA48" s="13">
        <v>25</v>
      </c>
      <c r="AB48" s="1"/>
      <c r="AC48" s="14" t="s">
        <v>98</v>
      </c>
      <c r="AD48" s="11">
        <v>2</v>
      </c>
      <c r="AE48" s="28">
        <v>111</v>
      </c>
      <c r="AF48" s="7">
        <v>421</v>
      </c>
      <c r="AG48" s="12">
        <v>24</v>
      </c>
      <c r="AH48" s="13" t="e">
        <v>#N/A</v>
      </c>
    </row>
    <row r="49" spans="1:34" x14ac:dyDescent="0.4">
      <c r="A49" s="14" t="s">
        <v>198</v>
      </c>
      <c r="B49" s="11">
        <v>3</v>
      </c>
      <c r="C49" s="28">
        <v>1469</v>
      </c>
      <c r="D49" s="12" t="e">
        <v>#N/A</v>
      </c>
      <c r="E49" s="12" t="e">
        <v>#N/A</v>
      </c>
      <c r="F49" s="13" t="e">
        <v>#N/A</v>
      </c>
      <c r="H49" s="14" t="s">
        <v>147</v>
      </c>
      <c r="I49" s="11">
        <v>1</v>
      </c>
      <c r="J49" s="28">
        <v>13</v>
      </c>
      <c r="K49" s="30">
        <v>3</v>
      </c>
      <c r="L49" s="7">
        <v>17</v>
      </c>
      <c r="M49" s="31">
        <v>9</v>
      </c>
      <c r="N49" s="1"/>
      <c r="O49" s="14" t="s">
        <v>99</v>
      </c>
      <c r="P49" s="11">
        <v>3</v>
      </c>
      <c r="Q49" s="28">
        <v>2018</v>
      </c>
      <c r="R49" s="7">
        <v>1333</v>
      </c>
      <c r="S49" s="12" t="e">
        <v>#N/A</v>
      </c>
      <c r="T49" s="15">
        <v>8</v>
      </c>
      <c r="U49" s="1"/>
      <c r="V49" s="14" t="s">
        <v>100</v>
      </c>
      <c r="W49" s="11">
        <v>3</v>
      </c>
      <c r="X49" s="28">
        <v>171</v>
      </c>
      <c r="Y49" s="7">
        <v>1917</v>
      </c>
      <c r="Z49" s="16">
        <v>9</v>
      </c>
      <c r="AA49" s="15">
        <v>10</v>
      </c>
      <c r="AB49" s="1"/>
      <c r="AC49" s="14" t="s">
        <v>101</v>
      </c>
      <c r="AD49" s="11">
        <v>3</v>
      </c>
      <c r="AE49" s="30">
        <v>6</v>
      </c>
      <c r="AF49" s="7">
        <v>24</v>
      </c>
      <c r="AG49" s="12">
        <v>12</v>
      </c>
      <c r="AH49" s="13" t="e">
        <v>#N/A</v>
      </c>
    </row>
    <row r="50" spans="1:34" x14ac:dyDescent="0.4">
      <c r="A50" s="14" t="s">
        <v>199</v>
      </c>
      <c r="B50" s="11">
        <v>4</v>
      </c>
      <c r="C50" s="28">
        <v>84</v>
      </c>
      <c r="D50" s="12">
        <v>21</v>
      </c>
      <c r="E50" s="12" t="e">
        <v>#N/A</v>
      </c>
      <c r="F50" s="13">
        <v>24</v>
      </c>
      <c r="H50" s="14" t="s">
        <v>148</v>
      </c>
      <c r="I50" s="11">
        <v>4</v>
      </c>
      <c r="J50" s="28">
        <v>369</v>
      </c>
      <c r="K50" s="7" t="e">
        <v>#N/A</v>
      </c>
      <c r="L50" s="7" t="e">
        <v>#N/A</v>
      </c>
      <c r="M50" s="8">
        <v>30</v>
      </c>
      <c r="N50" s="1"/>
      <c r="O50" s="14" t="s">
        <v>102</v>
      </c>
      <c r="P50" s="11">
        <v>3</v>
      </c>
      <c r="Q50" s="28">
        <v>13</v>
      </c>
      <c r="R50" s="30">
        <v>1</v>
      </c>
      <c r="S50" s="16">
        <v>6</v>
      </c>
      <c r="T50" s="15">
        <v>7</v>
      </c>
      <c r="U50" s="1"/>
      <c r="V50" s="14" t="s">
        <v>103</v>
      </c>
      <c r="W50" s="11">
        <v>4</v>
      </c>
      <c r="X50" s="30">
        <v>2</v>
      </c>
      <c r="Y50" s="7">
        <v>87</v>
      </c>
      <c r="Z50" s="16">
        <v>2</v>
      </c>
      <c r="AA50" s="13">
        <v>12</v>
      </c>
      <c r="AB50" s="1"/>
      <c r="AC50" s="14" t="s">
        <v>94</v>
      </c>
      <c r="AD50" s="11">
        <v>4</v>
      </c>
      <c r="AE50" s="30">
        <v>1</v>
      </c>
      <c r="AF50" s="30">
        <v>1</v>
      </c>
      <c r="AG50" s="16">
        <v>9</v>
      </c>
      <c r="AH50" s="15">
        <v>1</v>
      </c>
    </row>
    <row r="51" spans="1:34" x14ac:dyDescent="0.4">
      <c r="A51" s="14" t="s">
        <v>200</v>
      </c>
      <c r="B51" s="11">
        <v>5</v>
      </c>
      <c r="C51" s="28">
        <v>2297</v>
      </c>
      <c r="D51" s="12" t="e">
        <v>#N/A</v>
      </c>
      <c r="E51" s="12" t="e">
        <v>#N/A</v>
      </c>
      <c r="F51" s="13" t="e">
        <v>#N/A</v>
      </c>
      <c r="H51" s="14" t="s">
        <v>149</v>
      </c>
      <c r="I51" s="11">
        <v>5</v>
      </c>
      <c r="J51" s="28">
        <v>5778</v>
      </c>
      <c r="K51" s="7" t="e">
        <v>#N/A</v>
      </c>
      <c r="L51" s="7" t="e">
        <v>#N/A</v>
      </c>
      <c r="M51" s="8" t="e">
        <v>#N/A</v>
      </c>
      <c r="N51" s="1"/>
      <c r="O51" s="14" t="s">
        <v>104</v>
      </c>
      <c r="P51" s="11">
        <v>3</v>
      </c>
      <c r="Q51" s="28">
        <v>13</v>
      </c>
      <c r="R51" s="30">
        <v>1</v>
      </c>
      <c r="S51" s="12">
        <v>17</v>
      </c>
      <c r="T51" s="15">
        <v>9</v>
      </c>
      <c r="U51" s="1"/>
      <c r="V51" s="14" t="s">
        <v>105</v>
      </c>
      <c r="W51" s="11">
        <v>5</v>
      </c>
      <c r="X51" s="28">
        <v>3794</v>
      </c>
      <c r="Y51" s="7">
        <v>221</v>
      </c>
      <c r="Z51" s="12" t="e">
        <v>#N/A</v>
      </c>
      <c r="AA51" s="13">
        <v>22</v>
      </c>
      <c r="AB51" s="1"/>
      <c r="AC51" s="14" t="s">
        <v>106</v>
      </c>
      <c r="AD51" s="11">
        <v>5</v>
      </c>
      <c r="AE51" s="30">
        <v>6</v>
      </c>
      <c r="AF51" s="7">
        <v>24</v>
      </c>
      <c r="AG51" s="16">
        <v>1</v>
      </c>
      <c r="AH51" s="13">
        <v>54</v>
      </c>
    </row>
    <row r="52" spans="1:34" x14ac:dyDescent="0.4">
      <c r="A52" s="14" t="s">
        <v>201</v>
      </c>
      <c r="B52" s="11">
        <v>6</v>
      </c>
      <c r="C52" s="28">
        <v>24</v>
      </c>
      <c r="D52" s="12">
        <v>12</v>
      </c>
      <c r="E52" s="12" t="e">
        <v>#N/A</v>
      </c>
      <c r="F52" s="15">
        <v>3</v>
      </c>
      <c r="H52" s="14" t="s">
        <v>150</v>
      </c>
      <c r="I52" s="11">
        <v>6</v>
      </c>
      <c r="J52" s="28">
        <v>14585</v>
      </c>
      <c r="K52" s="7" t="e">
        <v>#N/A</v>
      </c>
      <c r="L52" s="7" t="e">
        <v>#N/A</v>
      </c>
      <c r="M52" s="8" t="e">
        <v>#N/A</v>
      </c>
      <c r="N52" s="1"/>
      <c r="O52" s="14" t="s">
        <v>107</v>
      </c>
      <c r="P52" s="11">
        <v>6</v>
      </c>
      <c r="Q52" s="28">
        <v>3727</v>
      </c>
      <c r="R52" s="7">
        <v>370</v>
      </c>
      <c r="S52" s="12" t="e">
        <v>#N/A</v>
      </c>
      <c r="T52" s="13">
        <v>14</v>
      </c>
      <c r="U52" s="1"/>
      <c r="V52" s="14" t="s">
        <v>108</v>
      </c>
      <c r="W52" s="11">
        <v>6</v>
      </c>
      <c r="X52" s="28">
        <v>13</v>
      </c>
      <c r="Y52" s="30">
        <v>1</v>
      </c>
      <c r="Z52" s="16">
        <v>3</v>
      </c>
      <c r="AA52" s="15">
        <v>7</v>
      </c>
      <c r="AB52" s="1"/>
      <c r="AC52" s="14" t="s">
        <v>109</v>
      </c>
      <c r="AD52" s="11">
        <v>6</v>
      </c>
      <c r="AE52" s="28">
        <v>153</v>
      </c>
      <c r="AF52" s="7">
        <v>1142</v>
      </c>
      <c r="AG52" s="16">
        <v>7</v>
      </c>
      <c r="AH52" s="13" t="e">
        <v>#N/A</v>
      </c>
    </row>
    <row r="53" spans="1:34" x14ac:dyDescent="0.4">
      <c r="A53" s="14" t="s">
        <v>202</v>
      </c>
      <c r="B53" s="11">
        <v>7</v>
      </c>
      <c r="C53" s="28">
        <v>24</v>
      </c>
      <c r="D53" s="16">
        <v>1</v>
      </c>
      <c r="E53" s="12">
        <v>54</v>
      </c>
      <c r="F53" s="15">
        <v>5</v>
      </c>
      <c r="H53" s="14" t="s">
        <v>151</v>
      </c>
      <c r="I53" s="11">
        <v>7</v>
      </c>
      <c r="J53" s="28">
        <v>5258</v>
      </c>
      <c r="K53" s="7" t="e">
        <v>#N/A</v>
      </c>
      <c r="L53" s="7" t="e">
        <v>#N/A</v>
      </c>
      <c r="M53" s="8" t="e">
        <v>#N/A</v>
      </c>
      <c r="N53" s="1"/>
      <c r="O53" s="14" t="s">
        <v>109</v>
      </c>
      <c r="P53" s="11">
        <v>7</v>
      </c>
      <c r="Q53" s="28">
        <v>153</v>
      </c>
      <c r="R53" s="7">
        <v>1142</v>
      </c>
      <c r="S53" s="12" t="e">
        <v>#N/A</v>
      </c>
      <c r="T53" s="15">
        <v>6</v>
      </c>
      <c r="U53" s="1"/>
      <c r="V53" s="14" t="s">
        <v>110</v>
      </c>
      <c r="W53" s="11">
        <v>7</v>
      </c>
      <c r="X53" s="28">
        <v>56239</v>
      </c>
      <c r="Y53" s="7">
        <v>75256</v>
      </c>
      <c r="Z53" s="12" t="e">
        <v>#N/A</v>
      </c>
      <c r="AA53" s="13" t="e">
        <v>#N/A</v>
      </c>
      <c r="AB53" s="1"/>
      <c r="AC53" s="14" t="s">
        <v>111</v>
      </c>
      <c r="AD53" s="11">
        <v>7</v>
      </c>
      <c r="AE53" s="28">
        <v>13</v>
      </c>
      <c r="AF53" s="30">
        <v>1</v>
      </c>
      <c r="AG53" s="16">
        <v>3</v>
      </c>
      <c r="AH53" s="15">
        <v>6</v>
      </c>
    </row>
    <row r="54" spans="1:34" x14ac:dyDescent="0.4">
      <c r="A54" s="14" t="s">
        <v>203</v>
      </c>
      <c r="B54" s="11">
        <v>8</v>
      </c>
      <c r="C54" s="28">
        <v>88</v>
      </c>
      <c r="D54" s="12">
        <v>14</v>
      </c>
      <c r="E54" s="12">
        <v>19</v>
      </c>
      <c r="F54" s="15">
        <v>1</v>
      </c>
      <c r="H54" s="14" t="s">
        <v>152</v>
      </c>
      <c r="I54" s="11">
        <v>8</v>
      </c>
      <c r="J54" s="28">
        <v>2342</v>
      </c>
      <c r="K54" s="7" t="e">
        <v>#N/A</v>
      </c>
      <c r="L54" s="7" t="e">
        <v>#N/A</v>
      </c>
      <c r="M54" s="8" t="e">
        <v>#N/A</v>
      </c>
      <c r="N54" s="1"/>
      <c r="O54" s="14" t="s">
        <v>112</v>
      </c>
      <c r="P54" s="11">
        <v>7</v>
      </c>
      <c r="Q54" s="28">
        <v>1269</v>
      </c>
      <c r="R54" s="7">
        <v>45</v>
      </c>
      <c r="S54" s="12">
        <v>61</v>
      </c>
      <c r="T54" s="13">
        <v>28</v>
      </c>
      <c r="U54" s="1"/>
      <c r="V54" s="14" t="s">
        <v>113</v>
      </c>
      <c r="W54" s="11">
        <v>8</v>
      </c>
      <c r="X54" s="28">
        <v>371</v>
      </c>
      <c r="Y54" s="7">
        <v>3356</v>
      </c>
      <c r="Z54" s="12" t="e">
        <v>#N/A</v>
      </c>
      <c r="AA54" s="13">
        <v>27</v>
      </c>
      <c r="AB54" s="1"/>
      <c r="AC54" s="14" t="s">
        <v>99</v>
      </c>
      <c r="AD54" s="11">
        <v>8</v>
      </c>
      <c r="AE54" s="28">
        <v>2018</v>
      </c>
      <c r="AF54" s="7">
        <v>1333</v>
      </c>
      <c r="AG54" s="16">
        <v>3</v>
      </c>
      <c r="AH54" s="13" t="e">
        <v>#N/A</v>
      </c>
    </row>
    <row r="55" spans="1:34" x14ac:dyDescent="0.4">
      <c r="A55" s="14" t="s">
        <v>204</v>
      </c>
      <c r="B55" s="11">
        <v>9</v>
      </c>
      <c r="C55" s="28">
        <v>2439</v>
      </c>
      <c r="D55" s="12" t="e">
        <v>#N/A</v>
      </c>
      <c r="E55" s="12" t="e">
        <v>#N/A</v>
      </c>
      <c r="F55" s="13" t="e">
        <v>#N/A</v>
      </c>
      <c r="H55" s="14" t="s">
        <v>153</v>
      </c>
      <c r="I55" s="11">
        <v>8</v>
      </c>
      <c r="J55" s="28">
        <v>1937</v>
      </c>
      <c r="K55" s="7" t="e">
        <v>#N/A</v>
      </c>
      <c r="L55" s="7" t="e">
        <v>#N/A</v>
      </c>
      <c r="M55" s="8" t="e">
        <v>#N/A</v>
      </c>
      <c r="N55" s="1"/>
      <c r="O55" s="14" t="s">
        <v>114</v>
      </c>
      <c r="P55" s="11">
        <v>9</v>
      </c>
      <c r="Q55" s="32">
        <v>171</v>
      </c>
      <c r="R55" s="7">
        <v>1917</v>
      </c>
      <c r="S55" s="16">
        <v>3</v>
      </c>
      <c r="T55" s="15">
        <v>10</v>
      </c>
      <c r="U55" s="1"/>
      <c r="V55" s="14" t="s">
        <v>115</v>
      </c>
      <c r="W55" s="11">
        <v>9</v>
      </c>
      <c r="X55" s="28">
        <v>2981</v>
      </c>
      <c r="Y55" s="7">
        <v>38801</v>
      </c>
      <c r="Z55" s="12" t="e">
        <v>#N/A</v>
      </c>
      <c r="AA55" s="13" t="e">
        <v>#N/A</v>
      </c>
      <c r="AB55" s="1"/>
      <c r="AC55" s="14" t="s">
        <v>104</v>
      </c>
      <c r="AD55" s="11">
        <v>9</v>
      </c>
      <c r="AE55" s="28">
        <v>13</v>
      </c>
      <c r="AF55" s="30">
        <v>1</v>
      </c>
      <c r="AG55" s="16">
        <v>3</v>
      </c>
      <c r="AH55" s="13">
        <v>17</v>
      </c>
    </row>
    <row r="56" spans="1:34" ht="18" thickBot="1" x14ac:dyDescent="0.45">
      <c r="A56" s="21" t="s">
        <v>205</v>
      </c>
      <c r="B56" s="18">
        <v>10</v>
      </c>
      <c r="C56" s="28">
        <v>40048</v>
      </c>
      <c r="D56" s="19" t="e">
        <v>#N/A</v>
      </c>
      <c r="E56" s="19" t="e">
        <v>#N/A</v>
      </c>
      <c r="F56" s="20" t="e">
        <v>#N/A</v>
      </c>
      <c r="H56" s="21" t="s">
        <v>154</v>
      </c>
      <c r="I56" s="18">
        <v>8</v>
      </c>
      <c r="J56" s="28">
        <v>1937</v>
      </c>
      <c r="K56" s="7" t="e">
        <v>#N/A</v>
      </c>
      <c r="L56" s="7" t="e">
        <v>#N/A</v>
      </c>
      <c r="M56" s="8" t="e">
        <v>#N/A</v>
      </c>
      <c r="N56" s="1"/>
      <c r="O56" s="21" t="s">
        <v>94</v>
      </c>
      <c r="P56" s="18">
        <v>9</v>
      </c>
      <c r="Q56" s="16">
        <v>1</v>
      </c>
      <c r="R56" s="30">
        <v>1</v>
      </c>
      <c r="S56" s="22">
        <v>1</v>
      </c>
      <c r="T56" s="36">
        <v>4</v>
      </c>
      <c r="U56" s="1"/>
      <c r="V56" s="21" t="s">
        <v>116</v>
      </c>
      <c r="W56" s="18">
        <v>10</v>
      </c>
      <c r="X56" s="42">
        <v>649</v>
      </c>
      <c r="Y56" s="7">
        <v>2105</v>
      </c>
      <c r="Z56" s="19">
        <v>14</v>
      </c>
      <c r="AA56" s="20">
        <v>33</v>
      </c>
      <c r="AB56" s="1"/>
      <c r="AC56" s="21" t="s">
        <v>114</v>
      </c>
      <c r="AD56" s="18">
        <v>10</v>
      </c>
      <c r="AE56" s="42">
        <v>171</v>
      </c>
      <c r="AF56" s="7">
        <v>1917</v>
      </c>
      <c r="AG56" s="22">
        <v>9</v>
      </c>
      <c r="AH56" s="36">
        <v>3</v>
      </c>
    </row>
    <row r="57" spans="1:34" ht="18" thickBot="1" x14ac:dyDescent="0.45">
      <c r="A57" s="23" t="s">
        <v>119</v>
      </c>
      <c r="B57" s="24">
        <v>1</v>
      </c>
      <c r="C57" s="25">
        <v>0.1</v>
      </c>
      <c r="D57" s="25">
        <v>0.3</v>
      </c>
      <c r="E57" s="25">
        <v>0.2</v>
      </c>
      <c r="F57" s="37">
        <v>0.4</v>
      </c>
      <c r="H57" s="23" t="s">
        <v>119</v>
      </c>
      <c r="I57" s="24">
        <v>1</v>
      </c>
      <c r="J57" s="25">
        <v>0.1</v>
      </c>
      <c r="K57" s="38">
        <v>0.3</v>
      </c>
      <c r="L57" s="25">
        <v>0.2</v>
      </c>
      <c r="M57" s="37">
        <v>0.3</v>
      </c>
      <c r="N57" s="1"/>
      <c r="O57" s="21" t="s">
        <v>117</v>
      </c>
      <c r="P57" s="18">
        <v>9</v>
      </c>
      <c r="Q57" s="34">
        <v>30</v>
      </c>
      <c r="R57" s="43">
        <v>2424</v>
      </c>
      <c r="S57" s="19">
        <v>20</v>
      </c>
      <c r="T57" s="20">
        <v>11</v>
      </c>
      <c r="U57" s="1"/>
      <c r="V57" s="23" t="s">
        <v>119</v>
      </c>
      <c r="W57" s="24">
        <v>1</v>
      </c>
      <c r="X57" s="25">
        <v>0.2</v>
      </c>
      <c r="Y57" s="25">
        <v>0.2</v>
      </c>
      <c r="Z57" s="38">
        <v>0.4</v>
      </c>
      <c r="AA57" s="26">
        <v>0.3</v>
      </c>
      <c r="AB57" s="1"/>
      <c r="AC57" s="23" t="s">
        <v>119</v>
      </c>
      <c r="AD57" s="24">
        <v>1</v>
      </c>
      <c r="AE57" s="25">
        <v>0.4</v>
      </c>
      <c r="AF57" s="25">
        <v>0.3</v>
      </c>
      <c r="AG57" s="38">
        <v>0.7</v>
      </c>
      <c r="AH57" s="26">
        <v>0.3</v>
      </c>
    </row>
    <row r="58" spans="1:34" ht="18" thickBot="1" x14ac:dyDescent="0.45">
      <c r="N58" s="1"/>
      <c r="O58" s="23" t="s">
        <v>119</v>
      </c>
      <c r="P58" s="24">
        <v>1</v>
      </c>
      <c r="Q58" s="25">
        <v>0.27272727272727271</v>
      </c>
      <c r="R58" s="25">
        <f>3/11</f>
        <v>0.27272727272727271</v>
      </c>
      <c r="S58" s="25">
        <f>4/11</f>
        <v>0.36363636363636365</v>
      </c>
      <c r="T58" s="37">
        <v>0.64</v>
      </c>
      <c r="U58" s="1"/>
      <c r="AB58" s="1"/>
    </row>
    <row r="59" spans="1:34" x14ac:dyDescent="0.4">
      <c r="N59" s="27"/>
      <c r="U59" s="1"/>
      <c r="AB59" s="1"/>
    </row>
  </sheetData>
  <mergeCells count="20">
    <mergeCell ref="O2:T2"/>
    <mergeCell ref="V2:AA2"/>
    <mergeCell ref="AC2:AH2"/>
    <mergeCell ref="H17:M17"/>
    <mergeCell ref="O17:T17"/>
    <mergeCell ref="V17:AA17"/>
    <mergeCell ref="AC17:AH17"/>
    <mergeCell ref="O31:T31"/>
    <mergeCell ref="V31:AA31"/>
    <mergeCell ref="AC31:AH31"/>
    <mergeCell ref="H45:M45"/>
    <mergeCell ref="O45:T45"/>
    <mergeCell ref="V45:AA45"/>
    <mergeCell ref="AC45:AH45"/>
    <mergeCell ref="A2:F2"/>
    <mergeCell ref="A17:F17"/>
    <mergeCell ref="A31:F31"/>
    <mergeCell ref="A45:F45"/>
    <mergeCell ref="H31:M31"/>
    <mergeCell ref="H2:M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Lee Jungjoon</cp:lastModifiedBy>
  <dcterms:created xsi:type="dcterms:W3CDTF">2022-03-07T06:49:09Z</dcterms:created>
  <dcterms:modified xsi:type="dcterms:W3CDTF">2022-12-14T10:10:34Z</dcterms:modified>
</cp:coreProperties>
</file>